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barbosa/Documents/Manuscripts/Submitted/Ana's paper/ScientificReports_submission4.18.2023/Revised manuscript/Final files/"/>
    </mc:Choice>
  </mc:AlternateContent>
  <xr:revisionPtr revIDLastSave="0" documentId="13_ncr:1_{6541CA44-5456-8040-9B97-C75EA6A42D17}" xr6:coauthVersionLast="47" xr6:coauthVersionMax="47" xr10:uidLastSave="{00000000-0000-0000-0000-000000000000}"/>
  <bookViews>
    <workbookView xWindow="5000" yWindow="760" windowWidth="32280" windowHeight="20500" xr2:uid="{F2A68731-8B24-4268-BE9B-E718277A30FA}"/>
  </bookViews>
  <sheets>
    <sheet name="Figure 2B-D" sheetId="1" r:id="rId1"/>
    <sheet name="Figure 2F" sheetId="6" r:id="rId2"/>
    <sheet name="Figure 3" sheetId="2" r:id="rId3"/>
    <sheet name="Figure 4B-E" sheetId="4" r:id="rId4"/>
    <sheet name="Figure 5" sheetId="5" r:id="rId5"/>
    <sheet name="Fig. 6B" sheetId="7" r:id="rId6"/>
    <sheet name="Fig. 6D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8" l="1"/>
  <c r="J3" i="6"/>
  <c r="B3" i="6"/>
  <c r="B3" i="7"/>
  <c r="F8" i="8"/>
  <c r="F10" i="8" s="1"/>
  <c r="E9" i="8"/>
  <c r="G9" i="8" s="1"/>
  <c r="C10" i="8"/>
  <c r="D10" i="8"/>
  <c r="I10" i="7"/>
  <c r="J10" i="7"/>
  <c r="K10" i="7"/>
  <c r="N10" i="7"/>
  <c r="O10" i="7"/>
  <c r="P10" i="7"/>
  <c r="C11" i="7"/>
  <c r="D11" i="7"/>
  <c r="I24" i="7"/>
  <c r="J24" i="7"/>
  <c r="N24" i="7"/>
  <c r="O24" i="7"/>
  <c r="C24" i="7"/>
  <c r="D24" i="7"/>
  <c r="I37" i="7"/>
  <c r="J37" i="7"/>
  <c r="N37" i="7"/>
  <c r="O37" i="7"/>
  <c r="C37" i="7"/>
  <c r="D37" i="7"/>
  <c r="I50" i="7"/>
  <c r="J50" i="7"/>
  <c r="K50" i="7"/>
  <c r="N50" i="7"/>
  <c r="O50" i="7"/>
  <c r="C50" i="7"/>
  <c r="D50" i="7"/>
  <c r="E50" i="7"/>
  <c r="G8" i="6"/>
  <c r="O8" i="6"/>
  <c r="V8" i="6"/>
  <c r="G9" i="6"/>
  <c r="O9" i="6"/>
  <c r="V9" i="6"/>
  <c r="G10" i="6"/>
  <c r="K10" i="6"/>
  <c r="L10" i="6"/>
  <c r="M10" i="6"/>
  <c r="N10" i="6"/>
  <c r="R10" i="6"/>
  <c r="S10" i="6"/>
  <c r="T10" i="6"/>
  <c r="U10" i="6"/>
  <c r="C11" i="6"/>
  <c r="D11" i="6"/>
  <c r="E11" i="6"/>
  <c r="F11" i="6"/>
  <c r="G21" i="6"/>
  <c r="O21" i="6"/>
  <c r="V21" i="6"/>
  <c r="G22" i="6"/>
  <c r="O22" i="6"/>
  <c r="V22" i="6"/>
  <c r="G23" i="6"/>
  <c r="K23" i="6"/>
  <c r="L23" i="6"/>
  <c r="M23" i="6"/>
  <c r="N23" i="6"/>
  <c r="R23" i="6"/>
  <c r="S23" i="6"/>
  <c r="T23" i="6"/>
  <c r="U23" i="6"/>
  <c r="C24" i="6"/>
  <c r="D24" i="6"/>
  <c r="E24" i="6"/>
  <c r="F24" i="6"/>
  <c r="G34" i="6"/>
  <c r="O33" i="6"/>
  <c r="V33" i="6"/>
  <c r="G35" i="6"/>
  <c r="O34" i="6"/>
  <c r="V34" i="6"/>
  <c r="G36" i="6"/>
  <c r="K35" i="6"/>
  <c r="L35" i="6"/>
  <c r="M35" i="6"/>
  <c r="N35" i="6"/>
  <c r="R35" i="6"/>
  <c r="S35" i="6"/>
  <c r="T35" i="6"/>
  <c r="U35" i="6"/>
  <c r="C37" i="6"/>
  <c r="D37" i="6"/>
  <c r="E37" i="6"/>
  <c r="F37" i="6"/>
  <c r="G47" i="6"/>
  <c r="O47" i="6"/>
  <c r="V46" i="6"/>
  <c r="G48" i="6"/>
  <c r="O48" i="6"/>
  <c r="V47" i="6"/>
  <c r="G49" i="6"/>
  <c r="K49" i="6"/>
  <c r="L49" i="6"/>
  <c r="M49" i="6"/>
  <c r="N49" i="6"/>
  <c r="R49" i="6"/>
  <c r="S49" i="6"/>
  <c r="T49" i="6"/>
  <c r="U49" i="6"/>
  <c r="C50" i="6"/>
  <c r="D50" i="6"/>
  <c r="E50" i="6"/>
  <c r="F50" i="6"/>
  <c r="I14" i="7" l="1"/>
  <c r="G8" i="8"/>
  <c r="E10" i="8"/>
  <c r="G10" i="8" s="1"/>
  <c r="D14" i="8" s="1"/>
  <c r="I53" i="7"/>
  <c r="K37" i="7"/>
  <c r="I40" i="7" s="1"/>
  <c r="D54" i="7"/>
  <c r="E37" i="7"/>
  <c r="D41" i="7" s="1"/>
  <c r="C53" i="7"/>
  <c r="N15" i="7"/>
  <c r="E11" i="7"/>
  <c r="C16" i="7" s="1"/>
  <c r="D55" i="7"/>
  <c r="P24" i="7"/>
  <c r="O27" i="7" s="1"/>
  <c r="G37" i="6"/>
  <c r="F40" i="6" s="1"/>
  <c r="V48" i="6"/>
  <c r="U54" i="6" s="1"/>
  <c r="V23" i="6"/>
  <c r="S28" i="6" s="1"/>
  <c r="J53" i="7"/>
  <c r="I15" i="7"/>
  <c r="J15" i="7"/>
  <c r="I54" i="7"/>
  <c r="C54" i="7"/>
  <c r="P37" i="7"/>
  <c r="O40" i="7" s="1"/>
  <c r="K24" i="7"/>
  <c r="O15" i="7"/>
  <c r="P50" i="7"/>
  <c r="N53" i="7" s="1"/>
  <c r="O23" i="6"/>
  <c r="N28" i="6" s="1"/>
  <c r="G24" i="6"/>
  <c r="E27" i="6" s="1"/>
  <c r="V35" i="6"/>
  <c r="R40" i="6" s="1"/>
  <c r="G11" i="6"/>
  <c r="F14" i="6" s="1"/>
  <c r="O35" i="6"/>
  <c r="L40" i="6" s="1"/>
  <c r="V10" i="6"/>
  <c r="U15" i="6" s="1"/>
  <c r="J54" i="7"/>
  <c r="N14" i="7"/>
  <c r="D53" i="7"/>
  <c r="O14" i="7"/>
  <c r="E24" i="7"/>
  <c r="D27" i="7" s="1"/>
  <c r="J14" i="7"/>
  <c r="C55" i="7"/>
  <c r="K27" i="6"/>
  <c r="G50" i="6"/>
  <c r="C54" i="6" s="1"/>
  <c r="O10" i="6"/>
  <c r="L15" i="6" s="1"/>
  <c r="O49" i="6"/>
  <c r="L54" i="6" s="1"/>
  <c r="C13" i="8" l="1"/>
  <c r="M27" i="6"/>
  <c r="J40" i="7"/>
  <c r="N27" i="7"/>
  <c r="D14" i="7"/>
  <c r="C14" i="7"/>
  <c r="N28" i="7"/>
  <c r="C41" i="7"/>
  <c r="M28" i="6"/>
  <c r="S53" i="6"/>
  <c r="S15" i="6"/>
  <c r="N27" i="6"/>
  <c r="S14" i="6"/>
  <c r="T14" i="6"/>
  <c r="R14" i="6"/>
  <c r="R15" i="6"/>
  <c r="R16" i="6" s="1"/>
  <c r="T15" i="6"/>
  <c r="U14" i="6"/>
  <c r="U16" i="6" s="1"/>
  <c r="E41" i="6"/>
  <c r="D41" i="6"/>
  <c r="C42" i="6"/>
  <c r="T27" i="6"/>
  <c r="F42" i="6"/>
  <c r="L27" i="6"/>
  <c r="K28" i="6"/>
  <c r="K29" i="6" s="1"/>
  <c r="F28" i="6"/>
  <c r="E40" i="6"/>
  <c r="C41" i="6"/>
  <c r="C28" i="6"/>
  <c r="F53" i="6"/>
  <c r="D29" i="6"/>
  <c r="D42" i="6"/>
  <c r="L28" i="6"/>
  <c r="D40" i="6"/>
  <c r="T53" i="6"/>
  <c r="N29" i="6"/>
  <c r="S27" i="6"/>
  <c r="S29" i="6" s="1"/>
  <c r="U28" i="6"/>
  <c r="F41" i="6"/>
  <c r="R53" i="6"/>
  <c r="E42" i="6"/>
  <c r="T54" i="6"/>
  <c r="T28" i="6"/>
  <c r="N41" i="6"/>
  <c r="U53" i="6"/>
  <c r="U55" i="6" s="1"/>
  <c r="C40" i="6"/>
  <c r="S54" i="6"/>
  <c r="R54" i="6"/>
  <c r="U27" i="6"/>
  <c r="C27" i="6"/>
  <c r="U40" i="6"/>
  <c r="R28" i="6"/>
  <c r="K40" i="6"/>
  <c r="C14" i="6"/>
  <c r="D42" i="7"/>
  <c r="C42" i="7"/>
  <c r="N54" i="7"/>
  <c r="E13" i="8"/>
  <c r="E14" i="8"/>
  <c r="E15" i="8" s="1"/>
  <c r="I41" i="7"/>
  <c r="H55" i="7"/>
  <c r="J41" i="7"/>
  <c r="D16" i="7"/>
  <c r="O54" i="7"/>
  <c r="C40" i="7"/>
  <c r="N41" i="7"/>
  <c r="D40" i="7"/>
  <c r="N40" i="7"/>
  <c r="H16" i="7"/>
  <c r="C15" i="7"/>
  <c r="O41" i="7"/>
  <c r="O28" i="7"/>
  <c r="D15" i="7"/>
  <c r="C29" i="6"/>
  <c r="E29" i="6"/>
  <c r="R27" i="6"/>
  <c r="R29" i="6" s="1"/>
  <c r="T40" i="6"/>
  <c r="S41" i="6"/>
  <c r="D27" i="6"/>
  <c r="F29" i="6"/>
  <c r="F15" i="6"/>
  <c r="L53" i="6"/>
  <c r="L55" i="6" s="1"/>
  <c r="D14" i="6"/>
  <c r="D53" i="6"/>
  <c r="E15" i="6"/>
  <c r="S40" i="6"/>
  <c r="E16" i="6"/>
  <c r="D15" i="6"/>
  <c r="D16" i="6"/>
  <c r="F16" i="6"/>
  <c r="E14" i="6"/>
  <c r="R41" i="6"/>
  <c r="R42" i="6" s="1"/>
  <c r="F13" i="8"/>
  <c r="D13" i="8"/>
  <c r="D15" i="8" s="1"/>
  <c r="J28" i="7"/>
  <c r="J27" i="7"/>
  <c r="I28" i="7"/>
  <c r="B56" i="7"/>
  <c r="D29" i="7"/>
  <c r="I27" i="7"/>
  <c r="O53" i="7"/>
  <c r="C15" i="6"/>
  <c r="K41" i="6"/>
  <c r="C16" i="6"/>
  <c r="M40" i="6"/>
  <c r="D28" i="6"/>
  <c r="N40" i="6"/>
  <c r="E28" i="6"/>
  <c r="T41" i="6"/>
  <c r="U41" i="6"/>
  <c r="L41" i="6"/>
  <c r="L42" i="6" s="1"/>
  <c r="F27" i="6"/>
  <c r="M41" i="6"/>
  <c r="F14" i="8"/>
  <c r="C14" i="8"/>
  <c r="C15" i="8" s="1"/>
  <c r="M16" i="7"/>
  <c r="C29" i="7"/>
  <c r="C28" i="7"/>
  <c r="D28" i="7"/>
  <c r="C27" i="7"/>
  <c r="M29" i="6"/>
  <c r="N53" i="6"/>
  <c r="M53" i="6"/>
  <c r="N54" i="6"/>
  <c r="K54" i="6"/>
  <c r="M54" i="6"/>
  <c r="M14" i="6"/>
  <c r="N14" i="6"/>
  <c r="M15" i="6"/>
  <c r="N15" i="6"/>
  <c r="L14" i="6"/>
  <c r="L16" i="6" s="1"/>
  <c r="K53" i="6"/>
  <c r="K14" i="6"/>
  <c r="D55" i="6"/>
  <c r="E55" i="6"/>
  <c r="E53" i="6"/>
  <c r="C55" i="6"/>
  <c r="D54" i="6"/>
  <c r="F55" i="6"/>
  <c r="E54" i="6"/>
  <c r="F54" i="6"/>
  <c r="C53" i="6"/>
  <c r="K15" i="6"/>
  <c r="M29" i="7" l="1"/>
  <c r="S42" i="6"/>
  <c r="B17" i="7"/>
  <c r="B43" i="7"/>
  <c r="S16" i="6"/>
  <c r="B30" i="6"/>
  <c r="S55" i="6"/>
  <c r="T16" i="6"/>
  <c r="Q16" i="6"/>
  <c r="J29" i="6"/>
  <c r="U42" i="6"/>
  <c r="L29" i="6"/>
  <c r="T42" i="6"/>
  <c r="Q29" i="6"/>
  <c r="T29" i="6"/>
  <c r="N42" i="6"/>
  <c r="Q55" i="6"/>
  <c r="T55" i="6"/>
  <c r="B43" i="6"/>
  <c r="U29" i="6"/>
  <c r="K42" i="6"/>
  <c r="B17" i="6"/>
  <c r="R55" i="6"/>
  <c r="B15" i="8"/>
  <c r="F15" i="8"/>
  <c r="M55" i="7"/>
  <c r="M42" i="7"/>
  <c r="H42" i="7"/>
  <c r="H29" i="7"/>
  <c r="N55" i="6"/>
  <c r="Q42" i="6"/>
  <c r="M42" i="6"/>
  <c r="M55" i="6"/>
  <c r="J42" i="6"/>
  <c r="B30" i="7"/>
  <c r="B56" i="6"/>
  <c r="J16" i="6"/>
  <c r="K16" i="6"/>
  <c r="N16" i="6"/>
  <c r="M16" i="6"/>
  <c r="K55" i="6"/>
  <c r="J55" i="6"/>
</calcChain>
</file>

<file path=xl/sharedStrings.xml><?xml version="1.0" encoding="utf-8"?>
<sst xmlns="http://schemas.openxmlformats.org/spreadsheetml/2006/main" count="669" uniqueCount="71">
  <si>
    <t>F-value</t>
  </si>
  <si>
    <t>p-value</t>
  </si>
  <si>
    <t>25°C vs. 18°C</t>
  </si>
  <si>
    <t>18°C</t>
  </si>
  <si>
    <t>25°C vs. 29°C</t>
  </si>
  <si>
    <t>29°C</t>
  </si>
  <si>
    <t>DF</t>
  </si>
  <si>
    <t>5 days</t>
  </si>
  <si>
    <t>w[1118]</t>
  </si>
  <si>
    <t>adjusted p-value</t>
  </si>
  <si>
    <t>10 days</t>
  </si>
  <si>
    <t>15 days</t>
  </si>
  <si>
    <t>20 days</t>
  </si>
  <si>
    <t>&lt;0.0001</t>
  </si>
  <si>
    <t>y w</t>
  </si>
  <si>
    <t xml:space="preserve">ProtB-GFP; dj-GFP </t>
  </si>
  <si>
    <t>Ordinary one-way ANOVA for each time point, using 25°C as control</t>
  </si>
  <si>
    <t>ANOVA summary</t>
  </si>
  <si>
    <t>post hoc test</t>
  </si>
  <si>
    <t>Post hoc test: Dunnett's multiple comparisons test</t>
  </si>
  <si>
    <t>GSC</t>
  </si>
  <si>
    <t>hub cells</t>
  </si>
  <si>
    <t>DF value from interaction</t>
  </si>
  <si>
    <t>days</t>
  </si>
  <si>
    <t>T</t>
  </si>
  <si>
    <t>p-value from interaction</t>
  </si>
  <si>
    <t>D</t>
  </si>
  <si>
    <t>DF value between columns (treatment)</t>
  </si>
  <si>
    <t>25°C</t>
  </si>
  <si>
    <t>A-B</t>
  </si>
  <si>
    <t>29C</t>
  </si>
  <si>
    <t>18C</t>
  </si>
  <si>
    <t>25C</t>
  </si>
  <si>
    <t>+++</t>
  </si>
  <si>
    <t>++</t>
  </si>
  <si>
    <t>+</t>
  </si>
  <si>
    <t>0-10</t>
  </si>
  <si>
    <t>EXPECTED</t>
  </si>
  <si>
    <t>TOTAL</t>
  </si>
  <si>
    <t>OBSERVED</t>
  </si>
  <si>
    <t>no</t>
  </si>
  <si>
    <t>yes</t>
  </si>
  <si>
    <r>
      <t>p</t>
    </r>
    <r>
      <rPr>
        <b/>
        <sz val="10"/>
        <rFont val="Arial"/>
        <family val="2"/>
      </rPr>
      <t xml:space="preserve"> = </t>
    </r>
  </si>
  <si>
    <t>stage 2+</t>
  </si>
  <si>
    <t>stage 1</t>
  </si>
  <si>
    <t>unfertilized</t>
  </si>
  <si>
    <t>dead</t>
  </si>
  <si>
    <t>GraphPad Prism version 9.4.1</t>
  </si>
  <si>
    <t xml:space="preserve">Microsoft Excel for Microsoft 365 MSO (Version 2306 Build 16.0.16529.20100) 64-bit </t>
  </si>
  <si>
    <t>DF value:</t>
  </si>
  <si>
    <t>Contingency tables (total)</t>
  </si>
  <si>
    <t>Contingency tables (18C vs 25C control)</t>
  </si>
  <si>
    <t>Contingency tables (29C vs 25C control)</t>
  </si>
  <si>
    <t>DF valule:</t>
  </si>
  <si>
    <t>Number of testes analyzed</t>
  </si>
  <si>
    <t>Contingency tables (18 vs 25C control)</t>
  </si>
  <si>
    <t>Contingency tables (29 vs 25C control)</t>
  </si>
  <si>
    <t>Fig. 2B</t>
  </si>
  <si>
    <t>Fig. 2C</t>
  </si>
  <si>
    <t>Fig. 2D</t>
  </si>
  <si>
    <t>Chi-Square test - Fig. 2F</t>
  </si>
  <si>
    <t>Ordinary two-way ANOVA wth interaction - Fig. 3</t>
  </si>
  <si>
    <t>Fig. 4B</t>
  </si>
  <si>
    <t>Fig. 4C</t>
  </si>
  <si>
    <t>Fig. 4D</t>
  </si>
  <si>
    <t>Fig. 4E</t>
  </si>
  <si>
    <t>Ordinary one-way ANOVA for each time point, using 25°C as control - Fig. 5</t>
  </si>
  <si>
    <t>Chi-Square test - Fig. 6B</t>
  </si>
  <si>
    <t>Chi-Square test - Fig. 6D</t>
  </si>
  <si>
    <t>Fig. 5B</t>
  </si>
  <si>
    <t>Fig.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00000"/>
    <numFmt numFmtId="165" formatCode="0.0000000000"/>
    <numFmt numFmtId="166" formatCode="0.0000000000000"/>
    <numFmt numFmtId="167" formatCode="0.0000"/>
    <numFmt numFmtId="168" formatCode="0.00000"/>
    <numFmt numFmtId="169" formatCode="0.000"/>
    <numFmt numFmtId="170" formatCode="0.00000E+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4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4" xfId="0" applyFont="1" applyBorder="1"/>
    <xf numFmtId="0" fontId="1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left"/>
    </xf>
    <xf numFmtId="0" fontId="2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1" fillId="0" borderId="4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3" fillId="0" borderId="5" xfId="0" applyFont="1" applyBorder="1" applyAlignment="1">
      <alignment vertical="center"/>
    </xf>
    <xf numFmtId="0" fontId="4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left"/>
    </xf>
    <xf numFmtId="0" fontId="1" fillId="0" borderId="9" xfId="0" applyFont="1" applyBorder="1"/>
    <xf numFmtId="0" fontId="4" fillId="0" borderId="9" xfId="0" applyFont="1" applyBorder="1"/>
    <xf numFmtId="0" fontId="3" fillId="0" borderId="9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0" xfId="1"/>
    <xf numFmtId="164" fontId="1" fillId="0" borderId="0" xfId="1" applyNumberFormat="1"/>
    <xf numFmtId="0" fontId="3" fillId="0" borderId="0" xfId="1" applyFont="1"/>
    <xf numFmtId="164" fontId="1" fillId="0" borderId="0" xfId="1" applyNumberFormat="1" applyAlignment="1">
      <alignment horizontal="center"/>
    </xf>
    <xf numFmtId="0" fontId="1" fillId="0" borderId="0" xfId="1" applyAlignment="1">
      <alignment horizontal="center"/>
    </xf>
    <xf numFmtId="0" fontId="1" fillId="0" borderId="0" xfId="1" quotePrefix="1"/>
    <xf numFmtId="164" fontId="3" fillId="0" borderId="0" xfId="1" applyNumberFormat="1" applyFont="1"/>
    <xf numFmtId="0" fontId="6" fillId="0" borderId="0" xfId="1" applyFont="1"/>
    <xf numFmtId="165" fontId="3" fillId="0" borderId="0" xfId="1" applyNumberFormat="1" applyFont="1"/>
    <xf numFmtId="0" fontId="1" fillId="0" borderId="0" xfId="1" applyAlignment="1">
      <alignment horizontal="left"/>
    </xf>
    <xf numFmtId="0" fontId="1" fillId="0" borderId="9" xfId="1" applyBorder="1"/>
    <xf numFmtId="0" fontId="1" fillId="0" borderId="9" xfId="1" applyBorder="1" applyAlignment="1">
      <alignment horizontal="center"/>
    </xf>
    <xf numFmtId="0" fontId="1" fillId="0" borderId="9" xfId="1" quotePrefix="1" applyBorder="1" applyAlignment="1">
      <alignment horizontal="center"/>
    </xf>
    <xf numFmtId="0" fontId="1" fillId="0" borderId="9" xfId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1" applyAlignment="1">
      <alignment horizontal="left" vertical="center"/>
    </xf>
    <xf numFmtId="166" fontId="3" fillId="0" borderId="9" xfId="1" applyNumberFormat="1" applyFont="1" applyBorder="1"/>
    <xf numFmtId="165" fontId="3" fillId="0" borderId="9" xfId="1" applyNumberFormat="1" applyFont="1" applyBorder="1" applyAlignment="1">
      <alignment horizontal="center"/>
    </xf>
    <xf numFmtId="0" fontId="1" fillId="0" borderId="9" xfId="1" applyBorder="1" applyAlignment="1">
      <alignment vertical="center"/>
    </xf>
    <xf numFmtId="165" fontId="3" fillId="0" borderId="9" xfId="1" applyNumberFormat="1" applyFont="1" applyBorder="1"/>
    <xf numFmtId="167" fontId="1" fillId="0" borderId="9" xfId="1" applyNumberFormat="1" applyBorder="1"/>
    <xf numFmtId="168" fontId="3" fillId="0" borderId="0" xfId="1" applyNumberFormat="1" applyFont="1"/>
    <xf numFmtId="167" fontId="3" fillId="0" borderId="0" xfId="1" applyNumberFormat="1" applyFont="1"/>
    <xf numFmtId="2" fontId="1" fillId="0" borderId="9" xfId="1" applyNumberFormat="1" applyBorder="1"/>
    <xf numFmtId="169" fontId="1" fillId="0" borderId="9" xfId="1" applyNumberFormat="1" applyBorder="1"/>
    <xf numFmtId="166" fontId="3" fillId="0" borderId="0" xfId="1" applyNumberFormat="1" applyFont="1"/>
    <xf numFmtId="165" fontId="3" fillId="0" borderId="0" xfId="1" applyNumberFormat="1" applyFont="1" applyAlignment="1">
      <alignment horizontal="center"/>
    </xf>
    <xf numFmtId="170" fontId="3" fillId="0" borderId="0" xfId="1" applyNumberFormat="1" applyFont="1"/>
    <xf numFmtId="167" fontId="1" fillId="0" borderId="0" xfId="1" applyNumberFormat="1"/>
    <xf numFmtId="167" fontId="1" fillId="0" borderId="9" xfId="1" applyNumberFormat="1" applyBorder="1" applyAlignment="1">
      <alignment horizontal="right"/>
    </xf>
    <xf numFmtId="167" fontId="3" fillId="0" borderId="9" xfId="1" applyNumberFormat="1" applyFont="1" applyBorder="1" applyAlignment="1">
      <alignment horizontal="right"/>
    </xf>
    <xf numFmtId="0" fontId="3" fillId="0" borderId="9" xfId="1" applyFont="1" applyBorder="1"/>
    <xf numFmtId="167" fontId="3" fillId="0" borderId="9" xfId="1" applyNumberFormat="1" applyFont="1" applyBorder="1"/>
    <xf numFmtId="0" fontId="2" fillId="2" borderId="2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</cellXfs>
  <cellStyles count="2">
    <cellStyle name="Normal" xfId="0" builtinId="0"/>
    <cellStyle name="Normal 2" xfId="1" xr:uid="{3B181B69-A1A9-49C5-BA7B-8D8C6B5A29FA}"/>
  </cellStyles>
  <dxfs count="7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A0E3506-D4ED-4BC5-A104-46AEB2FCF8D5}" name="Table2" displayName="Table2" ref="A22:E34" totalsRowShown="0" headerRowDxfId="76" dataDxfId="75">
  <autoFilter ref="A22:E34" xr:uid="{BA0E3506-D4ED-4BC5-A104-46AEB2FCF8D5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1A08E98A-80E3-4DFA-98D8-2D2F6C689738}" name="w[1118]" dataDxfId="74"/>
    <tableColumn id="3" xr3:uid="{95EB67A6-14D5-433A-8ECF-432C6AF7E89C}" name="F-value" dataDxfId="73"/>
    <tableColumn id="4" xr3:uid="{6FCB5B3E-D5CD-485E-B067-01C6BD0B2F3F}" name="DF" dataDxfId="72"/>
    <tableColumn id="5" xr3:uid="{E3180DD2-74DD-408A-B591-4FC740A42CC8}" name="p-value" dataDxfId="71"/>
    <tableColumn id="6" xr3:uid="{982AD73C-4581-4BC4-BC75-28D1F13AD855}" name="adjusted p-value" dataDxfId="70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B2F69643-BE86-44C6-96E0-84B2655EE2A5}" name="Table21018" displayName="Table21018" ref="A7:E13" totalsRowShown="0" headerRowDxfId="13" dataDxfId="12">
  <autoFilter ref="A7:E13" xr:uid="{BA0E3506-D4ED-4BC5-A104-46AEB2FCF8D5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F3803D36-1D00-4A18-91A3-C7A49C26A4EA}" name="ProtB-GFP; dj-GFP " dataDxfId="11"/>
    <tableColumn id="3" xr3:uid="{4171E865-24A7-4E89-B4A1-B5C413177D3E}" name="F-value" dataDxfId="10"/>
    <tableColumn id="4" xr3:uid="{FED36461-5BB3-451D-99FA-F251B70B83AF}" name="DF" dataDxfId="9"/>
    <tableColumn id="5" xr3:uid="{38184F8B-884D-4DD4-9590-BBEF73CC118A}" name="p-value" dataDxfId="8"/>
    <tableColumn id="6" xr3:uid="{82249306-B0E6-4D18-AAC2-0144B4FBD06D}" name="adjusted p-value" dataDxfId="7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2CE55FF3-1530-41AF-BF70-C7BFC8969DB6}" name="Table2101820" displayName="Table2101820" ref="A16:E22" totalsRowShown="0" headerRowDxfId="6" dataDxfId="5">
  <autoFilter ref="A16:E22" xr:uid="{2CE55FF3-1530-41AF-BF70-C7BFC8969DB6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4EBB2D39-2B84-463E-B59A-12BB951985CB}" name="y w" dataDxfId="4"/>
    <tableColumn id="3" xr3:uid="{BE515D34-D922-44A6-B71A-BBD1AD505D36}" name="F-value" dataDxfId="3"/>
    <tableColumn id="4" xr3:uid="{E946C86E-DCBE-473F-B427-1540CB89BE8D}" name="DF" dataDxfId="2"/>
    <tableColumn id="5" xr3:uid="{32430176-669E-409D-8BCD-68BFE525CDD2}" name="p-value" dataDxfId="1"/>
    <tableColumn id="6" xr3:uid="{C8073C6A-831D-43E3-9301-67DC59343E41}" name="adjusted p-value" dataDxfId="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7A1F2DC-7BDA-4645-90F2-D3102965B8E6}" name="Table25" displayName="Table25" ref="G7:K19" totalsRowShown="0" headerRowDxfId="69" dataDxfId="68">
  <autoFilter ref="G7:K19" xr:uid="{F7A1F2DC-7BDA-4645-90F2-D3102965B8E6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F397FC7-53A9-4F83-8A26-BD86BF455ECB}" name="ProtB-GFP; dj-GFP " dataDxfId="67"/>
    <tableColumn id="3" xr3:uid="{8C7E98AE-DA16-4EAF-9C78-E506162EE9A3}" name="F-value" dataDxfId="66"/>
    <tableColumn id="4" xr3:uid="{4AF6115A-3F30-469B-9066-CE7E265145A5}" name="DF" dataDxfId="65"/>
    <tableColumn id="5" xr3:uid="{8BE4EB41-435F-43BC-86D8-E74CBD5AC5D8}" name="p-value" dataDxfId="64"/>
    <tableColumn id="6" xr3:uid="{F897BFC2-7E1D-4A94-93E8-6839B94DDA92}" name="adjusted p-value" dataDxfId="63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D4EA89C-BABF-4C84-BE5D-D2A229ABD22C}" name="Table3" displayName="Table3" ref="A7:E19" totalsRowShown="0" headerRowDxfId="62" dataDxfId="61">
  <autoFilter ref="A7:E19" xr:uid="{1D4EA89C-BABF-4C84-BE5D-D2A229ABD22C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A55EAF3C-EC87-4971-8246-8E1BDEB2736E}" name="y w" dataDxfId="60"/>
    <tableColumn id="3" xr3:uid="{9CFA6F10-9FA9-4C18-850C-402500C8106E}" name="F-value" dataDxfId="59"/>
    <tableColumn id="4" xr3:uid="{26BE74F8-C3DD-4452-B843-358D7CFD0847}" name="DF" dataDxfId="58"/>
    <tableColumn id="5" xr3:uid="{0E30AB48-DFD9-40E1-A484-4A3718B14E12}" name="p-value" dataDxfId="57"/>
    <tableColumn id="6" xr3:uid="{6DACB7DC-7D00-421F-837F-71C3ED2F2A2A}" name="adjusted p-value" dataDxfId="56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5F867CA-B773-4450-911E-2D9E7078CEE7}" name="Table29" displayName="Table29" ref="A8:E18" totalsRowShown="0" headerRowDxfId="55" dataDxfId="54">
  <autoFilter ref="A8:E18" xr:uid="{05F867CA-B773-4450-911E-2D9E7078CEE7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E39EDF21-A3C1-475C-A38E-6EEE8B5A0CBB}" name="y w" dataDxfId="53"/>
    <tableColumn id="3" xr3:uid="{66732F8A-770A-4D8E-B016-0CC21CB6F825}" name="F-value" dataDxfId="52"/>
    <tableColumn id="4" xr3:uid="{80E4FDCA-0AC0-467A-99DA-0720C5B3734F}" name="DF" dataDxfId="51"/>
    <tableColumn id="5" xr3:uid="{C15B4D75-6E22-4CE4-97B7-A20EAC8D3110}" name="p-value" dataDxfId="50"/>
    <tableColumn id="6" xr3:uid="{9B9B49CC-31BE-4DA7-8029-D2530E573888}" name="adjusted p-value" dataDxfId="49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741A6CD9-B90E-4A97-BAFF-F22A8D2C2D8E}" name="Table210" displayName="Table210" ref="L7:P13" totalsRowShown="0" headerRowDxfId="48" dataDxfId="47">
  <autoFilter ref="L7:P13" xr:uid="{BA0E3506-D4ED-4BC5-A104-46AEB2FCF8D5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5E863B62-7757-449B-B32A-D5B76BA2C930}" name="ProtB-GFP; dj-GFP " dataDxfId="46"/>
    <tableColumn id="3" xr3:uid="{8FA0A366-7938-4015-9431-9058A98E17F2}" name="F-value" dataDxfId="45"/>
    <tableColumn id="4" xr3:uid="{8ECEE25C-C1D1-4FFC-89C5-926E75FF94AC}" name="DF" dataDxfId="44"/>
    <tableColumn id="5" xr3:uid="{A1666A01-0DD2-4491-9E35-90B0ABF96E6B}" name="p-value" dataDxfId="43"/>
    <tableColumn id="6" xr3:uid="{1AF421F3-1FEF-4AF8-A7E8-8C6F067F446B}" name="adjusted p-value" dataDxfId="42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5DD7EDC-C04F-495C-A7D0-8D99EA3365DA}" name="Table21013" displayName="Table21013" ref="A7:E13" totalsRowShown="0" headerRowDxfId="41" dataDxfId="40">
  <autoFilter ref="A7:E13" xr:uid="{BA0E3506-D4ED-4BC5-A104-46AEB2FCF8D5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D69EC3BB-182F-4A7F-BDCD-B58515F84AE9}" name="ProtB-GFP; dj-GFP " dataDxfId="39"/>
    <tableColumn id="3" xr3:uid="{3180CC77-DFE2-438A-9AC3-87D495E00CC2}" name="F-value" dataDxfId="38"/>
    <tableColumn id="4" xr3:uid="{8ABCF08A-2468-4789-BBA3-85924B0448F2}" name="DF" dataDxfId="37"/>
    <tableColumn id="5" xr3:uid="{0ECA47FE-ABCA-41CE-9D0E-4939F8494EBC}" name="p-value" dataDxfId="36"/>
    <tableColumn id="6" xr3:uid="{530E0A47-ED1B-4E71-A6EB-B6DB97CA4124}" name="adjusted p-value" dataDxfId="35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7BBC1B14-1127-4BB2-BD5F-6CCBA7B16B5D}" name="Table2101314" displayName="Table2101314" ref="A16:E22" totalsRowShown="0" headerRowDxfId="34" dataDxfId="33">
  <autoFilter ref="A16:E22" xr:uid="{7BBC1B14-1127-4BB2-BD5F-6CCBA7B16B5D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D68C1685-9ABE-42A9-B4D2-CBE8153873F3}" name="ProtB-GFP; dj-GFP " dataDxfId="32"/>
    <tableColumn id="3" xr3:uid="{A66164BC-DB3B-40C2-BBEF-6667C64FB0A7}" name="F-value" dataDxfId="31"/>
    <tableColumn id="4" xr3:uid="{24B4B27C-82DC-4E33-9B58-2D16436BCA26}" name="DF" dataDxfId="30"/>
    <tableColumn id="5" xr3:uid="{84186F51-BC7F-41F5-B47C-C6B5A54AA2D3}" name="p-value" dataDxfId="29"/>
    <tableColumn id="6" xr3:uid="{33A37F9F-A8C0-4D10-9B1B-D6844D81D98D}" name="adjusted p-value" dataDxfId="28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1EC25010-A016-4DA6-AF0C-6E27B4D02587}" name="Table2101315" displayName="Table2101315" ref="G7:K13" totalsRowShown="0" headerRowDxfId="27" dataDxfId="26">
  <autoFilter ref="G7:K13" xr:uid="{1EC25010-A016-4DA6-AF0C-6E27B4D02587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9D80DB3D-14A6-44FB-8FF1-4108238DE563}" name="ProtB-GFP; dj-GFP " dataDxfId="25"/>
    <tableColumn id="3" xr3:uid="{319AAD03-EC4F-4672-AAE0-3D991B1A370F}" name="F-value" dataDxfId="24"/>
    <tableColumn id="4" xr3:uid="{64DCFFB4-A355-451F-B1C0-9D7CF24841BC}" name="DF" dataDxfId="23"/>
    <tableColumn id="5" xr3:uid="{B31A6600-E258-413F-9E6D-280B3562DC1A}" name="p-value" dataDxfId="22"/>
    <tableColumn id="6" xr3:uid="{550D090B-9BB7-4FE4-9B1B-9B5537839F25}" name="adjusted p-value" dataDxfId="21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89A2826C-4581-4CBF-9873-F6F663D132C8}" name="Table2101316" displayName="Table2101316" ref="G16:K22" totalsRowShown="0" headerRowDxfId="20" dataDxfId="19">
  <autoFilter ref="G16:K22" xr:uid="{89A2826C-4581-4CBF-9873-F6F663D132C8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186F62AC-719D-4F1F-8FCF-852E5E2CEA5B}" name="ProtB-GFP; dj-GFP " dataDxfId="18"/>
    <tableColumn id="3" xr3:uid="{AD9510C6-5103-41E4-9032-27CDFDFD8DA4}" name="F-value" dataDxfId="17"/>
    <tableColumn id="4" xr3:uid="{5EDAC503-8B11-493C-ADED-C49436E99866}" name="DF" dataDxfId="16"/>
    <tableColumn id="5" xr3:uid="{B8311E67-292C-453C-937C-B3CCE3831D6C}" name="p-value" dataDxfId="15"/>
    <tableColumn id="6" xr3:uid="{FAE714E4-779B-48B0-BC60-1A663B1F7782}" name="adjusted p-value" dataDxfId="14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4.bin"/><Relationship Id="rId5" Type="http://schemas.openxmlformats.org/officeDocument/2006/relationships/table" Target="../tables/table9.xml"/><Relationship Id="rId4" Type="http://schemas.openxmlformats.org/officeDocument/2006/relationships/table" Target="../tables/table8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1.xml"/><Relationship Id="rId2" Type="http://schemas.openxmlformats.org/officeDocument/2006/relationships/table" Target="../tables/table10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9A33D-01AD-40E1-BF09-4870BB79F2A4}">
  <dimension ref="A1:K34"/>
  <sheetViews>
    <sheetView tabSelected="1" workbookViewId="0">
      <selection activeCell="J44" sqref="J44"/>
    </sheetView>
  </sheetViews>
  <sheetFormatPr baseColWidth="10" defaultColWidth="8.83203125" defaultRowHeight="15" x14ac:dyDescent="0.2"/>
  <cols>
    <col min="1" max="1" width="12.33203125" style="3" bestFit="1" customWidth="1"/>
    <col min="2" max="2" width="7.1640625" style="3" bestFit="1" customWidth="1"/>
    <col min="3" max="3" width="3.1640625" style="5" bestFit="1" customWidth="1"/>
    <col min="4" max="4" width="7.33203125" style="5" bestFit="1" customWidth="1"/>
    <col min="5" max="5" width="15.33203125" style="5" bestFit="1" customWidth="1"/>
    <col min="6" max="6" width="6.33203125" style="5" customWidth="1"/>
    <col min="7" max="7" width="18" style="3" bestFit="1" customWidth="1"/>
    <col min="8" max="8" width="7.1640625" style="3" bestFit="1" customWidth="1"/>
    <col min="9" max="9" width="3.1640625" style="3" bestFit="1" customWidth="1"/>
    <col min="10" max="10" width="7.33203125" style="3" bestFit="1" customWidth="1"/>
    <col min="11" max="11" width="15.33203125" style="3" bestFit="1" customWidth="1"/>
    <col min="12" max="12" width="15.33203125" bestFit="1" customWidth="1"/>
  </cols>
  <sheetData>
    <row r="1" spans="1:11" x14ac:dyDescent="0.2">
      <c r="A1" s="3" t="s">
        <v>47</v>
      </c>
    </row>
    <row r="2" spans="1:11" s="3" customFormat="1" ht="13" x14ac:dyDescent="0.15">
      <c r="A2" s="3" t="s">
        <v>16</v>
      </c>
      <c r="C2" s="5"/>
      <c r="D2" s="5"/>
      <c r="E2" s="5"/>
      <c r="F2" s="5"/>
    </row>
    <row r="3" spans="1:11" s="3" customFormat="1" ht="13" x14ac:dyDescent="0.15">
      <c r="A3" s="2" t="s">
        <v>19</v>
      </c>
      <c r="C3" s="5"/>
      <c r="D3" s="5"/>
      <c r="E3" s="5"/>
      <c r="F3" s="5"/>
    </row>
    <row r="4" spans="1:11" s="3" customFormat="1" ht="13" x14ac:dyDescent="0.15">
      <c r="A4" s="2" t="s">
        <v>27</v>
      </c>
      <c r="C4" s="5"/>
      <c r="D4" s="5"/>
      <c r="E4" s="5"/>
      <c r="F4" s="5"/>
    </row>
    <row r="5" spans="1:11" s="3" customFormat="1" ht="14" thickBot="1" x14ac:dyDescent="0.2">
      <c r="A5" s="2"/>
      <c r="C5" s="5"/>
      <c r="D5" s="5"/>
      <c r="E5" s="5"/>
      <c r="F5" s="5"/>
    </row>
    <row r="6" spans="1:11" x14ac:dyDescent="0.2">
      <c r="A6" s="28" t="s">
        <v>57</v>
      </c>
      <c r="B6" s="74" t="s">
        <v>17</v>
      </c>
      <c r="C6" s="74"/>
      <c r="D6" s="74"/>
      <c r="E6" s="25" t="s">
        <v>18</v>
      </c>
      <c r="G6" s="28" t="s">
        <v>59</v>
      </c>
      <c r="H6" s="74" t="s">
        <v>17</v>
      </c>
      <c r="I6" s="74"/>
      <c r="J6" s="74"/>
      <c r="K6" s="25" t="s">
        <v>18</v>
      </c>
    </row>
    <row r="7" spans="1:11" s="4" customFormat="1" ht="13" x14ac:dyDescent="0.15">
      <c r="A7" s="18" t="s">
        <v>14</v>
      </c>
      <c r="B7" s="7" t="s">
        <v>0</v>
      </c>
      <c r="C7" s="7" t="s">
        <v>6</v>
      </c>
      <c r="D7" s="7" t="s">
        <v>1</v>
      </c>
      <c r="E7" s="8" t="s">
        <v>9</v>
      </c>
      <c r="G7" s="6" t="s">
        <v>15</v>
      </c>
      <c r="H7" s="7" t="s">
        <v>0</v>
      </c>
      <c r="I7" s="7" t="s">
        <v>6</v>
      </c>
      <c r="J7" s="7" t="s">
        <v>1</v>
      </c>
      <c r="K7" s="8" t="s">
        <v>9</v>
      </c>
    </row>
    <row r="8" spans="1:11" s="3" customFormat="1" ht="13" x14ac:dyDescent="0.15">
      <c r="A8" s="19" t="s">
        <v>7</v>
      </c>
      <c r="B8" s="10">
        <v>5.2089999999999996</v>
      </c>
      <c r="C8" s="10">
        <v>2</v>
      </c>
      <c r="D8" s="10">
        <v>7.1999999999999998E-3</v>
      </c>
      <c r="E8" s="11"/>
      <c r="G8" s="9" t="s">
        <v>7</v>
      </c>
      <c r="H8" s="10">
        <v>10.58</v>
      </c>
      <c r="I8" s="10">
        <v>2</v>
      </c>
      <c r="J8" s="10" t="s">
        <v>13</v>
      </c>
      <c r="K8" s="11"/>
    </row>
    <row r="9" spans="1:11" s="3" customFormat="1" ht="13" x14ac:dyDescent="0.15">
      <c r="A9" s="20" t="s">
        <v>2</v>
      </c>
      <c r="B9" s="10"/>
      <c r="C9" s="10"/>
      <c r="D9" s="13"/>
      <c r="E9" s="14">
        <v>7.7999999999999996E-3</v>
      </c>
      <c r="F9" s="1"/>
      <c r="G9" s="12" t="s">
        <v>2</v>
      </c>
      <c r="H9" s="10"/>
      <c r="I9" s="10"/>
      <c r="J9" s="13"/>
      <c r="K9" s="14">
        <v>2.5700000000000001E-2</v>
      </c>
    </row>
    <row r="10" spans="1:11" s="3" customFormat="1" ht="13" x14ac:dyDescent="0.15">
      <c r="A10" s="20" t="s">
        <v>4</v>
      </c>
      <c r="B10" s="10"/>
      <c r="C10" s="10"/>
      <c r="D10" s="13"/>
      <c r="E10" s="14">
        <v>0.9083</v>
      </c>
      <c r="F10" s="1"/>
      <c r="G10" s="12" t="s">
        <v>4</v>
      </c>
      <c r="H10" s="10"/>
      <c r="I10" s="10"/>
      <c r="J10" s="13"/>
      <c r="K10" s="14" t="s">
        <v>13</v>
      </c>
    </row>
    <row r="11" spans="1:11" s="3" customFormat="1" ht="13" x14ac:dyDescent="0.15">
      <c r="A11" s="19" t="s">
        <v>10</v>
      </c>
      <c r="B11" s="10">
        <v>255.3</v>
      </c>
      <c r="C11" s="10">
        <v>2</v>
      </c>
      <c r="D11" s="10" t="s">
        <v>13</v>
      </c>
      <c r="E11" s="11"/>
      <c r="F11" s="1"/>
      <c r="G11" s="9" t="s">
        <v>10</v>
      </c>
      <c r="H11" s="10">
        <v>5.242</v>
      </c>
      <c r="I11" s="10">
        <v>2</v>
      </c>
      <c r="J11" s="10">
        <v>6.6E-3</v>
      </c>
      <c r="K11" s="11"/>
    </row>
    <row r="12" spans="1:11" s="3" customFormat="1" ht="13" x14ac:dyDescent="0.15">
      <c r="A12" s="20" t="s">
        <v>2</v>
      </c>
      <c r="B12" s="13"/>
      <c r="C12" s="10"/>
      <c r="D12" s="10"/>
      <c r="E12" s="14">
        <v>0.46510000000000001</v>
      </c>
      <c r="F12" s="1"/>
      <c r="G12" s="12" t="s">
        <v>2</v>
      </c>
      <c r="H12" s="10"/>
      <c r="I12" s="10"/>
      <c r="J12" s="10"/>
      <c r="K12" s="14">
        <v>0.92210000000000003</v>
      </c>
    </row>
    <row r="13" spans="1:11" s="3" customFormat="1" ht="13" x14ac:dyDescent="0.15">
      <c r="A13" s="20" t="s">
        <v>4</v>
      </c>
      <c r="B13" s="10"/>
      <c r="C13" s="10"/>
      <c r="D13" s="10"/>
      <c r="E13" s="14" t="s">
        <v>13</v>
      </c>
      <c r="F13" s="1"/>
      <c r="G13" s="12" t="s">
        <v>4</v>
      </c>
      <c r="H13" s="10"/>
      <c r="I13" s="10"/>
      <c r="J13" s="10"/>
      <c r="K13" s="14">
        <v>7.4000000000000003E-3</v>
      </c>
    </row>
    <row r="14" spans="1:11" s="3" customFormat="1" ht="13" x14ac:dyDescent="0.15">
      <c r="A14" s="19" t="s">
        <v>11</v>
      </c>
      <c r="B14" s="10">
        <v>431.8</v>
      </c>
      <c r="C14" s="10">
        <v>2</v>
      </c>
      <c r="D14" s="10" t="s">
        <v>13</v>
      </c>
      <c r="E14" s="14"/>
      <c r="F14" s="1"/>
      <c r="G14" s="9" t="s">
        <v>11</v>
      </c>
      <c r="H14" s="10">
        <v>78.650000000000006</v>
      </c>
      <c r="I14" s="10">
        <v>2</v>
      </c>
      <c r="J14" s="10" t="s">
        <v>13</v>
      </c>
      <c r="K14" s="14"/>
    </row>
    <row r="15" spans="1:11" s="3" customFormat="1" ht="13" x14ac:dyDescent="0.15">
      <c r="A15" s="20" t="s">
        <v>2</v>
      </c>
      <c r="B15" s="10"/>
      <c r="C15" s="10"/>
      <c r="D15" s="10"/>
      <c r="E15" s="14">
        <v>0.3967</v>
      </c>
      <c r="F15" s="1"/>
      <c r="G15" s="12" t="s">
        <v>2</v>
      </c>
      <c r="H15" s="10"/>
      <c r="I15" s="10"/>
      <c r="J15" s="10"/>
      <c r="K15" s="14">
        <v>1.1999999999999999E-3</v>
      </c>
    </row>
    <row r="16" spans="1:11" s="3" customFormat="1" ht="13" x14ac:dyDescent="0.15">
      <c r="A16" s="20" t="s">
        <v>4</v>
      </c>
      <c r="B16" s="13"/>
      <c r="C16" s="13"/>
      <c r="D16" s="13"/>
      <c r="E16" s="14" t="s">
        <v>13</v>
      </c>
      <c r="G16" s="12" t="s">
        <v>4</v>
      </c>
      <c r="H16" s="13"/>
      <c r="I16" s="13"/>
      <c r="J16" s="13"/>
      <c r="K16" s="14" t="s">
        <v>13</v>
      </c>
    </row>
    <row r="17" spans="1:11" s="3" customFormat="1" ht="13" x14ac:dyDescent="0.15">
      <c r="A17" s="19" t="s">
        <v>12</v>
      </c>
      <c r="B17" s="10">
        <v>302.60000000000002</v>
      </c>
      <c r="C17" s="13">
        <v>2</v>
      </c>
      <c r="D17" s="10" t="s">
        <v>13</v>
      </c>
      <c r="E17" s="11"/>
      <c r="G17" s="9" t="s">
        <v>12</v>
      </c>
      <c r="H17" s="10">
        <v>105.9</v>
      </c>
      <c r="I17" s="13">
        <v>2</v>
      </c>
      <c r="J17" s="10" t="s">
        <v>13</v>
      </c>
      <c r="K17" s="11"/>
    </row>
    <row r="18" spans="1:11" s="3" customFormat="1" ht="13" x14ac:dyDescent="0.15">
      <c r="A18" s="20" t="s">
        <v>2</v>
      </c>
      <c r="B18" s="13"/>
      <c r="C18" s="13"/>
      <c r="D18" s="13"/>
      <c r="E18" s="14">
        <v>9.6500000000000002E-2</v>
      </c>
      <c r="G18" s="12" t="s">
        <v>2</v>
      </c>
      <c r="H18" s="13"/>
      <c r="I18" s="13"/>
      <c r="J18" s="13"/>
      <c r="K18" s="14" t="s">
        <v>13</v>
      </c>
    </row>
    <row r="19" spans="1:11" s="3" customFormat="1" ht="14" thickBot="1" x14ac:dyDescent="0.2">
      <c r="A19" s="21" t="s">
        <v>4</v>
      </c>
      <c r="B19" s="16"/>
      <c r="C19" s="16"/>
      <c r="D19" s="16"/>
      <c r="E19" s="17" t="s">
        <v>13</v>
      </c>
      <c r="G19" s="15" t="s">
        <v>4</v>
      </c>
      <c r="H19" s="16"/>
      <c r="I19" s="16"/>
      <c r="J19" s="16"/>
      <c r="K19" s="17" t="s">
        <v>13</v>
      </c>
    </row>
    <row r="20" spans="1:11" ht="16" thickBot="1" x14ac:dyDescent="0.25"/>
    <row r="21" spans="1:11" x14ac:dyDescent="0.2">
      <c r="A21" s="28" t="s">
        <v>58</v>
      </c>
      <c r="B21" s="74" t="s">
        <v>17</v>
      </c>
      <c r="C21" s="74"/>
      <c r="D21" s="74"/>
      <c r="E21" s="25" t="s">
        <v>18</v>
      </c>
      <c r="F21" s="3"/>
    </row>
    <row r="22" spans="1:11" x14ac:dyDescent="0.2">
      <c r="A22" s="6" t="s">
        <v>8</v>
      </c>
      <c r="B22" s="7" t="s">
        <v>0</v>
      </c>
      <c r="C22" s="7" t="s">
        <v>6</v>
      </c>
      <c r="D22" s="7" t="s">
        <v>1</v>
      </c>
      <c r="E22" s="8" t="s">
        <v>9</v>
      </c>
      <c r="F22" s="3"/>
    </row>
    <row r="23" spans="1:11" x14ac:dyDescent="0.2">
      <c r="A23" s="9" t="s">
        <v>7</v>
      </c>
      <c r="B23" s="10">
        <v>2.6659999999999999</v>
      </c>
      <c r="C23" s="10">
        <v>2</v>
      </c>
      <c r="D23" s="10">
        <v>7.5200000000000003E-2</v>
      </c>
      <c r="E23" s="11"/>
      <c r="F23" s="3"/>
    </row>
    <row r="24" spans="1:11" x14ac:dyDescent="0.2">
      <c r="A24" s="12" t="s">
        <v>2</v>
      </c>
      <c r="B24" s="10"/>
      <c r="C24" s="10"/>
      <c r="D24" s="13"/>
      <c r="E24" s="14">
        <v>0.27310000000000001</v>
      </c>
      <c r="F24" s="3"/>
    </row>
    <row r="25" spans="1:11" x14ac:dyDescent="0.2">
      <c r="A25" s="12" t="s">
        <v>4</v>
      </c>
      <c r="B25" s="10"/>
      <c r="C25" s="10"/>
      <c r="D25" s="13"/>
      <c r="E25" s="14">
        <v>0.57099999999999995</v>
      </c>
      <c r="F25" s="3"/>
    </row>
    <row r="26" spans="1:11" x14ac:dyDescent="0.2">
      <c r="A26" s="9" t="s">
        <v>10</v>
      </c>
      <c r="B26" s="10">
        <v>206.7</v>
      </c>
      <c r="C26" s="10">
        <v>2</v>
      </c>
      <c r="D26" s="10" t="s">
        <v>13</v>
      </c>
      <c r="E26" s="11"/>
      <c r="F26" s="3"/>
    </row>
    <row r="27" spans="1:11" x14ac:dyDescent="0.2">
      <c r="A27" s="12" t="s">
        <v>2</v>
      </c>
      <c r="B27" s="10"/>
      <c r="C27" s="10"/>
      <c r="D27" s="10"/>
      <c r="E27" s="14">
        <v>0.54090000000000005</v>
      </c>
      <c r="F27" s="3"/>
    </row>
    <row r="28" spans="1:11" x14ac:dyDescent="0.2">
      <c r="A28" s="12" t="s">
        <v>4</v>
      </c>
      <c r="B28" s="10"/>
      <c r="C28" s="10"/>
      <c r="D28" s="10"/>
      <c r="E28" s="14" t="s">
        <v>13</v>
      </c>
      <c r="F28" s="3"/>
    </row>
    <row r="29" spans="1:11" x14ac:dyDescent="0.2">
      <c r="A29" s="9" t="s">
        <v>11</v>
      </c>
      <c r="B29" s="10">
        <v>182.7</v>
      </c>
      <c r="C29" s="10">
        <v>2</v>
      </c>
      <c r="D29" s="10" t="s">
        <v>13</v>
      </c>
      <c r="E29" s="14"/>
      <c r="F29" s="3"/>
    </row>
    <row r="30" spans="1:11" x14ac:dyDescent="0.2">
      <c r="A30" s="12" t="s">
        <v>2</v>
      </c>
      <c r="B30" s="10"/>
      <c r="C30" s="10"/>
      <c r="D30" s="10"/>
      <c r="E30" s="14">
        <v>0.44019999999999998</v>
      </c>
      <c r="F30" s="3"/>
    </row>
    <row r="31" spans="1:11" x14ac:dyDescent="0.2">
      <c r="A31" s="12" t="s">
        <v>4</v>
      </c>
      <c r="B31" s="13"/>
      <c r="C31" s="13"/>
      <c r="D31" s="13"/>
      <c r="E31" s="14" t="s">
        <v>13</v>
      </c>
      <c r="F31" s="3"/>
    </row>
    <row r="32" spans="1:11" x14ac:dyDescent="0.2">
      <c r="A32" s="9" t="s">
        <v>12</v>
      </c>
      <c r="B32" s="10">
        <v>141.9</v>
      </c>
      <c r="C32" s="13">
        <v>2</v>
      </c>
      <c r="D32" s="10" t="s">
        <v>13</v>
      </c>
      <c r="E32" s="11"/>
      <c r="F32" s="3"/>
    </row>
    <row r="33" spans="1:6" x14ac:dyDescent="0.2">
      <c r="A33" s="12" t="s">
        <v>2</v>
      </c>
      <c r="B33" s="13"/>
      <c r="C33" s="13"/>
      <c r="D33" s="13"/>
      <c r="E33" s="14">
        <v>0.90010000000000001</v>
      </c>
      <c r="F33" s="3"/>
    </row>
    <row r="34" spans="1:6" ht="16" thickBot="1" x14ac:dyDescent="0.25">
      <c r="A34" s="15" t="s">
        <v>4</v>
      </c>
      <c r="B34" s="16"/>
      <c r="C34" s="16"/>
      <c r="D34" s="16"/>
      <c r="E34" s="17" t="s">
        <v>13</v>
      </c>
    </row>
  </sheetData>
  <mergeCells count="3">
    <mergeCell ref="B21:D21"/>
    <mergeCell ref="B6:D6"/>
    <mergeCell ref="H6:J6"/>
  </mergeCells>
  <pageMargins left="0.7" right="0.7" top="0.75" bottom="0.75" header="0.3" footer="0.3"/>
  <pageSetup orientation="portrait" horizontalDpi="4294967295" verticalDpi="4294967295" r:id="rId1"/>
  <tableParts count="3">
    <tablePart r:id="rId2"/>
    <tablePart r:id="rId3"/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B72D1-751C-47BA-88E2-176A180B7D70}">
  <dimension ref="A1:V56"/>
  <sheetViews>
    <sheetView workbookViewId="0">
      <selection activeCell="A2" sqref="A2"/>
    </sheetView>
  </sheetViews>
  <sheetFormatPr baseColWidth="10" defaultColWidth="9" defaultRowHeight="13" x14ac:dyDescent="0.15"/>
  <cols>
    <col min="1" max="1" width="11" style="41" bestFit="1" customWidth="1"/>
    <col min="2" max="2" width="12.33203125" style="41" bestFit="1" customWidth="1"/>
    <col min="3" max="6" width="7.33203125" style="41" bestFit="1" customWidth="1"/>
    <col min="7" max="7" width="6.5" style="41" bestFit="1" customWidth="1"/>
    <col min="8" max="8" width="4" style="42" customWidth="1"/>
    <col min="9" max="9" width="10.6640625" style="41" customWidth="1"/>
    <col min="10" max="10" width="12.33203125" style="41" bestFit="1" customWidth="1"/>
    <col min="11" max="11" width="6.83203125" style="41" bestFit="1" customWidth="1"/>
    <col min="12" max="12" width="6.33203125" style="41" bestFit="1" customWidth="1"/>
    <col min="13" max="14" width="7.33203125" style="41" bestFit="1" customWidth="1"/>
    <col min="15" max="15" width="6.5" style="41" bestFit="1" customWidth="1"/>
    <col min="16" max="16" width="11" style="41" bestFit="1" customWidth="1"/>
    <col min="17" max="17" width="12.33203125" style="50" bestFit="1" customWidth="1"/>
    <col min="18" max="21" width="7.33203125" style="41" bestFit="1" customWidth="1"/>
    <col min="22" max="22" width="6.5" style="41" bestFit="1" customWidth="1"/>
    <col min="23" max="16384" width="9" style="41"/>
  </cols>
  <sheetData>
    <row r="1" spans="1:22" x14ac:dyDescent="0.15">
      <c r="A1" s="41" t="s">
        <v>48</v>
      </c>
    </row>
    <row r="2" spans="1:22" x14ac:dyDescent="0.15">
      <c r="A2" s="41" t="s">
        <v>60</v>
      </c>
    </row>
    <row r="3" spans="1:22" s="3" customFormat="1" x14ac:dyDescent="0.15">
      <c r="A3" s="2" t="s">
        <v>49</v>
      </c>
      <c r="B3" s="3">
        <f>(3-1)*(4-1)</f>
        <v>6</v>
      </c>
      <c r="C3" s="5"/>
      <c r="D3" s="5"/>
      <c r="E3" s="5"/>
      <c r="F3" s="5"/>
      <c r="I3" s="3" t="s">
        <v>49</v>
      </c>
      <c r="J3" s="3">
        <f>(2-1)*(4-1)</f>
        <v>3</v>
      </c>
      <c r="P3" s="3" t="s">
        <v>53</v>
      </c>
      <c r="Q3" s="3">
        <v>3</v>
      </c>
    </row>
    <row r="4" spans="1:22" x14ac:dyDescent="0.15">
      <c r="A4" s="3"/>
      <c r="H4" s="41"/>
      <c r="Q4" s="41"/>
    </row>
    <row r="5" spans="1:22" s="3" customFormat="1" x14ac:dyDescent="0.15">
      <c r="A5" s="41" t="s">
        <v>50</v>
      </c>
      <c r="C5" s="5"/>
      <c r="D5" s="5"/>
      <c r="E5" s="5"/>
      <c r="F5" s="5"/>
      <c r="I5" s="3" t="s">
        <v>51</v>
      </c>
      <c r="P5" s="3" t="s">
        <v>52</v>
      </c>
    </row>
    <row r="6" spans="1:22" x14ac:dyDescent="0.15">
      <c r="A6" s="43" t="s">
        <v>39</v>
      </c>
      <c r="B6" s="41" t="s">
        <v>7</v>
      </c>
      <c r="I6" s="43" t="s">
        <v>39</v>
      </c>
      <c r="J6" s="41" t="s">
        <v>7</v>
      </c>
      <c r="P6" s="43" t="s">
        <v>39</v>
      </c>
      <c r="Q6" s="50" t="s">
        <v>7</v>
      </c>
    </row>
    <row r="7" spans="1:22" x14ac:dyDescent="0.15">
      <c r="B7" s="51"/>
      <c r="C7" s="52" t="s">
        <v>36</v>
      </c>
      <c r="D7" s="52" t="s">
        <v>35</v>
      </c>
      <c r="E7" s="53" t="s">
        <v>34</v>
      </c>
      <c r="F7" s="53" t="s">
        <v>33</v>
      </c>
      <c r="G7" s="54" t="s">
        <v>38</v>
      </c>
      <c r="J7" s="51"/>
      <c r="K7" s="52" t="s">
        <v>36</v>
      </c>
      <c r="L7" s="52" t="s">
        <v>35</v>
      </c>
      <c r="M7" s="53" t="s">
        <v>34</v>
      </c>
      <c r="N7" s="53" t="s">
        <v>33</v>
      </c>
      <c r="O7" s="54" t="s">
        <v>38</v>
      </c>
      <c r="Q7" s="52"/>
      <c r="R7" s="52" t="s">
        <v>36</v>
      </c>
      <c r="S7" s="52" t="s">
        <v>35</v>
      </c>
      <c r="T7" s="53" t="s">
        <v>34</v>
      </c>
      <c r="U7" s="53" t="s">
        <v>33</v>
      </c>
      <c r="V7" s="54" t="s">
        <v>38</v>
      </c>
    </row>
    <row r="8" spans="1:22" x14ac:dyDescent="0.15">
      <c r="B8" s="54" t="s">
        <v>32</v>
      </c>
      <c r="C8" s="54">
        <v>0</v>
      </c>
      <c r="D8" s="54">
        <v>2</v>
      </c>
      <c r="E8" s="54">
        <v>18</v>
      </c>
      <c r="F8" s="54">
        <v>61</v>
      </c>
      <c r="G8" s="54">
        <f>SUM(C8:F8)</f>
        <v>81</v>
      </c>
      <c r="J8" s="54" t="s">
        <v>32</v>
      </c>
      <c r="K8" s="54">
        <v>0</v>
      </c>
      <c r="L8" s="54">
        <v>2</v>
      </c>
      <c r="M8" s="54">
        <v>18</v>
      </c>
      <c r="N8" s="54">
        <v>61</v>
      </c>
      <c r="O8" s="54">
        <f>SUM(K8:N8)</f>
        <v>81</v>
      </c>
      <c r="Q8" s="54" t="s">
        <v>32</v>
      </c>
      <c r="R8" s="54">
        <v>0</v>
      </c>
      <c r="S8" s="54">
        <v>2</v>
      </c>
      <c r="T8" s="54">
        <v>18</v>
      </c>
      <c r="U8" s="54">
        <v>61</v>
      </c>
      <c r="V8" s="54">
        <f>SUM(R8:U8)</f>
        <v>81</v>
      </c>
    </row>
    <row r="9" spans="1:22" x14ac:dyDescent="0.15">
      <c r="B9" s="54" t="s">
        <v>31</v>
      </c>
      <c r="C9" s="54">
        <v>0</v>
      </c>
      <c r="D9" s="54">
        <v>13</v>
      </c>
      <c r="E9" s="54">
        <v>45</v>
      </c>
      <c r="F9" s="54">
        <v>13</v>
      </c>
      <c r="G9" s="54">
        <f>SUM(C9:F9)</f>
        <v>71</v>
      </c>
      <c r="J9" s="54" t="s">
        <v>31</v>
      </c>
      <c r="K9" s="54">
        <v>0</v>
      </c>
      <c r="L9" s="54">
        <v>13</v>
      </c>
      <c r="M9" s="54">
        <v>45</v>
      </c>
      <c r="N9" s="54">
        <v>13</v>
      </c>
      <c r="O9" s="54">
        <f>SUM(K9:N9)</f>
        <v>71</v>
      </c>
      <c r="Q9" s="54" t="s">
        <v>30</v>
      </c>
      <c r="R9" s="52">
        <v>20</v>
      </c>
      <c r="S9" s="52">
        <v>17</v>
      </c>
      <c r="T9" s="52">
        <v>24</v>
      </c>
      <c r="U9" s="52">
        <v>10</v>
      </c>
      <c r="V9" s="54">
        <f>SUM(R9:U9)</f>
        <v>71</v>
      </c>
    </row>
    <row r="10" spans="1:22" x14ac:dyDescent="0.15">
      <c r="A10" s="45"/>
      <c r="B10" s="52" t="s">
        <v>30</v>
      </c>
      <c r="C10" s="52">
        <v>20</v>
      </c>
      <c r="D10" s="52">
        <v>17</v>
      </c>
      <c r="E10" s="52">
        <v>24</v>
      </c>
      <c r="F10" s="52">
        <v>10</v>
      </c>
      <c r="G10" s="54">
        <f>SUM(C10:F10)</f>
        <v>71</v>
      </c>
      <c r="H10" s="44"/>
      <c r="J10" s="54" t="s">
        <v>38</v>
      </c>
      <c r="K10" s="54">
        <f>SUM(K8:K9)</f>
        <v>0</v>
      </c>
      <c r="L10" s="54">
        <f>SUM(L8:L9)</f>
        <v>15</v>
      </c>
      <c r="M10" s="54">
        <f>SUM(M8:M9)</f>
        <v>63</v>
      </c>
      <c r="N10" s="54">
        <f>SUM(N8:N9)</f>
        <v>74</v>
      </c>
      <c r="O10" s="54">
        <f>SUM(K10:N10)</f>
        <v>152</v>
      </c>
      <c r="Q10" s="54" t="s">
        <v>38</v>
      </c>
      <c r="R10" s="54">
        <f>SUM(R8:R9)</f>
        <v>20</v>
      </c>
      <c r="S10" s="54">
        <f>SUM(S8:S9)</f>
        <v>19</v>
      </c>
      <c r="T10" s="54">
        <f>SUM(T8:T9)</f>
        <v>42</v>
      </c>
      <c r="U10" s="54">
        <f>SUM(U8:U9)</f>
        <v>71</v>
      </c>
      <c r="V10" s="54">
        <f>SUM(R10:U10)</f>
        <v>152</v>
      </c>
    </row>
    <row r="11" spans="1:22" x14ac:dyDescent="0.15">
      <c r="B11" s="54" t="s">
        <v>38</v>
      </c>
      <c r="C11" s="54">
        <f>SUM(C8:C10)</f>
        <v>20</v>
      </c>
      <c r="D11" s="54">
        <f>SUM(D8:D10)</f>
        <v>32</v>
      </c>
      <c r="E11" s="54">
        <f>SUM(E8:E10)</f>
        <v>87</v>
      </c>
      <c r="F11" s="54">
        <f>SUM(F8:F10)</f>
        <v>84</v>
      </c>
      <c r="G11" s="54">
        <f>SUM(C11:F11)</f>
        <v>223</v>
      </c>
      <c r="K11" s="55"/>
      <c r="L11" s="55"/>
      <c r="M11" s="55"/>
      <c r="N11" s="55"/>
      <c r="O11" s="55"/>
      <c r="R11" s="55"/>
      <c r="S11" s="55"/>
      <c r="T11" s="55"/>
      <c r="U11" s="55"/>
      <c r="V11" s="55"/>
    </row>
    <row r="12" spans="1:22" x14ac:dyDescent="0.15">
      <c r="A12" s="43" t="s">
        <v>37</v>
      </c>
      <c r="B12" s="55"/>
      <c r="C12" s="55"/>
      <c r="D12" s="55"/>
      <c r="E12" s="55"/>
      <c r="F12" s="55"/>
      <c r="I12" s="43" t="s">
        <v>37</v>
      </c>
      <c r="J12" s="56"/>
      <c r="K12" s="55"/>
      <c r="L12" s="55"/>
      <c r="M12" s="55"/>
      <c r="N12" s="55"/>
      <c r="P12" s="43" t="s">
        <v>37</v>
      </c>
      <c r="Q12" s="56"/>
      <c r="R12" s="55"/>
      <c r="S12" s="55"/>
      <c r="T12" s="55"/>
      <c r="U12" s="55"/>
    </row>
    <row r="13" spans="1:22" x14ac:dyDescent="0.15">
      <c r="B13" s="54"/>
      <c r="C13" s="52" t="s">
        <v>36</v>
      </c>
      <c r="D13" s="52" t="s">
        <v>35</v>
      </c>
      <c r="E13" s="53" t="s">
        <v>34</v>
      </c>
      <c r="F13" s="53" t="s">
        <v>33</v>
      </c>
      <c r="J13" s="54"/>
      <c r="K13" s="52" t="s">
        <v>36</v>
      </c>
      <c r="L13" s="52" t="s">
        <v>35</v>
      </c>
      <c r="M13" s="53" t="s">
        <v>34</v>
      </c>
      <c r="N13" s="53" t="s">
        <v>33</v>
      </c>
      <c r="Q13" s="54"/>
      <c r="R13" s="52" t="s">
        <v>36</v>
      </c>
      <c r="S13" s="52" t="s">
        <v>35</v>
      </c>
      <c r="T13" s="53" t="s">
        <v>34</v>
      </c>
      <c r="U13" s="53" t="s">
        <v>33</v>
      </c>
    </row>
    <row r="14" spans="1:22" x14ac:dyDescent="0.15">
      <c r="B14" s="54" t="s">
        <v>32</v>
      </c>
      <c r="C14" s="61">
        <f>($G$8*C11)/$G$11</f>
        <v>7.2645739910313898</v>
      </c>
      <c r="D14" s="61">
        <f>($G$8*D11)/$G$11</f>
        <v>11.623318385650224</v>
      </c>
      <c r="E14" s="61">
        <f>($G$8*E11)/$G$11</f>
        <v>31.600896860986548</v>
      </c>
      <c r="F14" s="61">
        <f>($G$8*F11)/$G$11</f>
        <v>30.511210762331839</v>
      </c>
      <c r="J14" s="54" t="s">
        <v>32</v>
      </c>
      <c r="K14" s="51">
        <f>(O8*K$10)/$O$10</f>
        <v>0</v>
      </c>
      <c r="L14" s="61">
        <f>($O$8*L10)/$O$10</f>
        <v>7.9934210526315788</v>
      </c>
      <c r="M14" s="61">
        <f>($O$8*M10)/$O$10</f>
        <v>33.57236842105263</v>
      </c>
      <c r="N14" s="61">
        <f>($O$8*N10)/$O$10</f>
        <v>39.434210526315788</v>
      </c>
      <c r="Q14" s="54" t="s">
        <v>32</v>
      </c>
      <c r="R14" s="70">
        <f>($V$8*R10)/$V$10</f>
        <v>10.657894736842104</v>
      </c>
      <c r="S14" s="70">
        <f>($V$8*S10)/$V$10</f>
        <v>10.125</v>
      </c>
      <c r="T14" s="70">
        <f>($V$8*T10)/$V$10</f>
        <v>22.381578947368421</v>
      </c>
      <c r="U14" s="70">
        <f>($V$8*U10)/$V$10</f>
        <v>37.835526315789473</v>
      </c>
    </row>
    <row r="15" spans="1:22" x14ac:dyDescent="0.15">
      <c r="B15" s="54" t="s">
        <v>31</v>
      </c>
      <c r="C15" s="61">
        <f>($G$9*C11)/$G$11</f>
        <v>6.3677130044843047</v>
      </c>
      <c r="D15" s="61">
        <f>($G$9*D11)/$G$11</f>
        <v>10.188340807174887</v>
      </c>
      <c r="E15" s="61">
        <f>($G$9*E11)/$G$11</f>
        <v>27.699551569506728</v>
      </c>
      <c r="F15" s="61">
        <f>($G$9*F11)/$G$11</f>
        <v>26.744394618834082</v>
      </c>
      <c r="H15" s="47"/>
      <c r="J15" s="54" t="s">
        <v>31</v>
      </c>
      <c r="K15" s="51">
        <f>($O$9*K10)/$O$10</f>
        <v>0</v>
      </c>
      <c r="L15" s="61">
        <f>($O$9*L10)/$O$10</f>
        <v>7.0065789473684212</v>
      </c>
      <c r="M15" s="61">
        <f>($O$9*M10)/$O$10</f>
        <v>29.42763157894737</v>
      </c>
      <c r="N15" s="61">
        <f>($O$9*N10)/$O$10</f>
        <v>34.565789473684212</v>
      </c>
      <c r="Q15" s="54" t="s">
        <v>30</v>
      </c>
      <c r="R15" s="70">
        <f>($V$9*R10)/$V$10</f>
        <v>9.3421052631578956</v>
      </c>
      <c r="S15" s="70">
        <f>($V$9*S10)/$V$10</f>
        <v>8.875</v>
      </c>
      <c r="T15" s="70">
        <f>($V$9*T10)/$V$10</f>
        <v>19.618421052631579</v>
      </c>
      <c r="U15" s="70">
        <f>($V$9*U10)/$V$10</f>
        <v>33.164473684210527</v>
      </c>
    </row>
    <row r="16" spans="1:22" x14ac:dyDescent="0.15">
      <c r="B16" s="52" t="s">
        <v>30</v>
      </c>
      <c r="C16" s="61">
        <f>($G$10*C11)/$G$11</f>
        <v>6.3677130044843047</v>
      </c>
      <c r="D16" s="61">
        <f>($G$10*D11)/$G$11</f>
        <v>10.188340807174887</v>
      </c>
      <c r="E16" s="61">
        <f>($G$10*E11)/$G$11</f>
        <v>27.699551569506728</v>
      </c>
      <c r="F16" s="61">
        <f>($G$10*F11)/$G$11</f>
        <v>26.744394618834082</v>
      </c>
      <c r="H16" s="41"/>
      <c r="I16" s="48" t="s">
        <v>42</v>
      </c>
      <c r="J16" s="57" t="e">
        <f>CHITEST(K8:N9,K14:N15)</f>
        <v>#DIV/0!</v>
      </c>
      <c r="K16" s="72" t="e">
        <f>CHITEST(K8:K9,K14:K15)</f>
        <v>#DIV/0!</v>
      </c>
      <c r="L16" s="73">
        <f>CHITEST(L8:L9,L14:L15)</f>
        <v>1.9240693465354039E-3</v>
      </c>
      <c r="M16" s="73">
        <f>CHITEST(M8:M9,M14:M15)</f>
        <v>8.4106367953698608E-5</v>
      </c>
      <c r="N16" s="73">
        <f>CHITEST(N8:N9,N14:N15)</f>
        <v>5.0387769571196744E-7</v>
      </c>
      <c r="P16" s="48" t="s">
        <v>42</v>
      </c>
      <c r="Q16" s="58">
        <f>CHITEST(R8:U9,R14:U15)</f>
        <v>7.0794558642885926E-15</v>
      </c>
      <c r="R16" s="71">
        <f>CHITEST(R8:R9,R14:R15)</f>
        <v>1.7819174330526646E-6</v>
      </c>
      <c r="S16" s="71">
        <f>CHITEST(S8:S9,S14:S15)</f>
        <v>1.868964874399615E-4</v>
      </c>
      <c r="T16" s="71">
        <f>CHITEST(T8:T9,T14:T15)</f>
        <v>0.17537918327622129</v>
      </c>
      <c r="U16" s="71">
        <f>CHITEST(U8:U9,U14:U15)</f>
        <v>3.5848293554756627E-8</v>
      </c>
    </row>
    <row r="17" spans="1:22" x14ac:dyDescent="0.15">
      <c r="A17" s="48" t="s">
        <v>42</v>
      </c>
      <c r="B17" s="49">
        <f>CHITEST(C8:F10,C14:F16)</f>
        <v>8.7694390209542134E-24</v>
      </c>
      <c r="C17" s="69"/>
      <c r="D17" s="69"/>
      <c r="E17" s="69"/>
      <c r="F17" s="69"/>
      <c r="H17" s="49"/>
      <c r="I17" s="48"/>
      <c r="J17" s="66"/>
      <c r="P17" s="48"/>
      <c r="Q17" s="67"/>
      <c r="R17" s="45"/>
      <c r="S17" s="45"/>
      <c r="T17" s="45"/>
      <c r="U17" s="45"/>
    </row>
    <row r="19" spans="1:22" x14ac:dyDescent="0.15">
      <c r="A19" s="43" t="s">
        <v>39</v>
      </c>
      <c r="B19" s="41" t="s">
        <v>10</v>
      </c>
      <c r="I19" s="43" t="s">
        <v>39</v>
      </c>
      <c r="J19" s="41" t="s">
        <v>10</v>
      </c>
      <c r="P19" s="43" t="s">
        <v>39</v>
      </c>
      <c r="Q19" s="50" t="s">
        <v>10</v>
      </c>
    </row>
    <row r="20" spans="1:22" x14ac:dyDescent="0.15">
      <c r="B20" s="51"/>
      <c r="C20" s="52" t="s">
        <v>36</v>
      </c>
      <c r="D20" s="52" t="s">
        <v>35</v>
      </c>
      <c r="E20" s="53" t="s">
        <v>34</v>
      </c>
      <c r="F20" s="53" t="s">
        <v>33</v>
      </c>
      <c r="G20" s="54" t="s">
        <v>38</v>
      </c>
      <c r="J20" s="51"/>
      <c r="K20" s="52" t="s">
        <v>36</v>
      </c>
      <c r="L20" s="52" t="s">
        <v>35</v>
      </c>
      <c r="M20" s="53" t="s">
        <v>34</v>
      </c>
      <c r="N20" s="53" t="s">
        <v>33</v>
      </c>
      <c r="O20" s="54" t="s">
        <v>38</v>
      </c>
      <c r="Q20" s="51"/>
      <c r="R20" s="52" t="s">
        <v>36</v>
      </c>
      <c r="S20" s="52" t="s">
        <v>35</v>
      </c>
      <c r="T20" s="53" t="s">
        <v>34</v>
      </c>
      <c r="U20" s="53" t="s">
        <v>33</v>
      </c>
      <c r="V20" s="59" t="s">
        <v>38</v>
      </c>
    </row>
    <row r="21" spans="1:22" x14ac:dyDescent="0.15">
      <c r="B21" s="54" t="s">
        <v>32</v>
      </c>
      <c r="C21" s="54">
        <v>1</v>
      </c>
      <c r="D21" s="54">
        <v>1</v>
      </c>
      <c r="E21" s="54">
        <v>12</v>
      </c>
      <c r="F21" s="54">
        <v>60</v>
      </c>
      <c r="G21" s="54">
        <f>SUM(C21:F21)</f>
        <v>74</v>
      </c>
      <c r="J21" s="54" t="s">
        <v>32</v>
      </c>
      <c r="K21" s="54">
        <v>1</v>
      </c>
      <c r="L21" s="54">
        <v>1</v>
      </c>
      <c r="M21" s="54">
        <v>12</v>
      </c>
      <c r="N21" s="54">
        <v>60</v>
      </c>
      <c r="O21" s="54">
        <f>SUM(K21:N21)</f>
        <v>74</v>
      </c>
      <c r="Q21" s="59" t="s">
        <v>32</v>
      </c>
      <c r="R21" s="59">
        <v>1</v>
      </c>
      <c r="S21" s="59">
        <v>1</v>
      </c>
      <c r="T21" s="59">
        <v>12</v>
      </c>
      <c r="U21" s="59">
        <v>60</v>
      </c>
      <c r="V21" s="59">
        <f>SUM(R21:U21)</f>
        <v>74</v>
      </c>
    </row>
    <row r="22" spans="1:22" x14ac:dyDescent="0.15">
      <c r="B22" s="54" t="s">
        <v>31</v>
      </c>
      <c r="C22" s="54">
        <v>0</v>
      </c>
      <c r="D22" s="54">
        <v>0</v>
      </c>
      <c r="E22" s="54">
        <v>14</v>
      </c>
      <c r="F22" s="54">
        <v>42</v>
      </c>
      <c r="G22" s="54">
        <f>SUM(C22:F22)</f>
        <v>56</v>
      </c>
      <c r="J22" s="54" t="s">
        <v>31</v>
      </c>
      <c r="K22" s="54">
        <v>0</v>
      </c>
      <c r="L22" s="54">
        <v>0</v>
      </c>
      <c r="M22" s="54">
        <v>14</v>
      </c>
      <c r="N22" s="54">
        <v>42</v>
      </c>
      <c r="O22" s="54">
        <f>SUM(K22:N22)</f>
        <v>56</v>
      </c>
      <c r="Q22" s="59" t="s">
        <v>30</v>
      </c>
      <c r="R22" s="51">
        <v>16</v>
      </c>
      <c r="S22" s="51">
        <v>26</v>
      </c>
      <c r="T22" s="51">
        <v>28</v>
      </c>
      <c r="U22" s="51">
        <v>10</v>
      </c>
      <c r="V22" s="59">
        <f>SUM(R22:U22)</f>
        <v>80</v>
      </c>
    </row>
    <row r="23" spans="1:22" x14ac:dyDescent="0.15">
      <c r="A23" s="45"/>
      <c r="B23" s="52" t="s">
        <v>30</v>
      </c>
      <c r="C23" s="52">
        <v>16</v>
      </c>
      <c r="D23" s="52">
        <v>26</v>
      </c>
      <c r="E23" s="52">
        <v>28</v>
      </c>
      <c r="F23" s="52">
        <v>10</v>
      </c>
      <c r="G23" s="54">
        <f>SUM(C23:F23)</f>
        <v>80</v>
      </c>
      <c r="H23" s="44"/>
      <c r="J23" s="54" t="s">
        <v>38</v>
      </c>
      <c r="K23" s="54">
        <f>SUM(K21:K22)</f>
        <v>1</v>
      </c>
      <c r="L23" s="54">
        <f>SUM(L21:L22)</f>
        <v>1</v>
      </c>
      <c r="M23" s="54">
        <f>SUM(M21:M22)</f>
        <v>26</v>
      </c>
      <c r="N23" s="54">
        <f>SUM(N21:N22)</f>
        <v>102</v>
      </c>
      <c r="O23" s="54">
        <f>SUM(K23:N23)</f>
        <v>130</v>
      </c>
      <c r="Q23" s="59" t="s">
        <v>38</v>
      </c>
      <c r="R23" s="59">
        <f>SUM(R21:R22)</f>
        <v>17</v>
      </c>
      <c r="S23" s="59">
        <f>SUM(S21:S22)</f>
        <v>27</v>
      </c>
      <c r="T23" s="59">
        <f>SUM(T21:T22)</f>
        <v>40</v>
      </c>
      <c r="U23" s="59">
        <f>SUM(U21:U22)</f>
        <v>70</v>
      </c>
      <c r="V23" s="59">
        <f>SUM(R23:U23)</f>
        <v>154</v>
      </c>
    </row>
    <row r="24" spans="1:22" x14ac:dyDescent="0.15">
      <c r="B24" s="54" t="s">
        <v>38</v>
      </c>
      <c r="C24" s="54">
        <f>SUM(C21:C23)</f>
        <v>17</v>
      </c>
      <c r="D24" s="54">
        <f>SUM(D21:D23)</f>
        <v>27</v>
      </c>
      <c r="E24" s="54">
        <f>SUM(E21:E23)</f>
        <v>54</v>
      </c>
      <c r="F24" s="54">
        <f>SUM(F21:F23)</f>
        <v>112</v>
      </c>
      <c r="G24" s="54">
        <f>SUM(C24:F24)</f>
        <v>210</v>
      </c>
      <c r="K24" s="55"/>
      <c r="L24" s="55"/>
      <c r="M24" s="55"/>
      <c r="N24" s="55"/>
      <c r="O24" s="55"/>
      <c r="R24" s="55"/>
      <c r="S24" s="55"/>
      <c r="T24" s="55"/>
      <c r="U24" s="55"/>
      <c r="V24" s="55"/>
    </row>
    <row r="25" spans="1:22" x14ac:dyDescent="0.15">
      <c r="A25" s="43" t="s">
        <v>37</v>
      </c>
      <c r="B25" s="55"/>
      <c r="C25" s="55"/>
      <c r="D25" s="55"/>
      <c r="E25" s="55"/>
      <c r="F25" s="55"/>
      <c r="I25" s="43" t="s">
        <v>37</v>
      </c>
      <c r="J25" s="56"/>
      <c r="K25" s="55"/>
      <c r="L25" s="55"/>
      <c r="M25" s="55"/>
      <c r="N25" s="55"/>
      <c r="P25" s="43" t="s">
        <v>37</v>
      </c>
      <c r="Q25" s="56"/>
      <c r="R25" s="55"/>
      <c r="S25" s="55"/>
      <c r="T25" s="55"/>
      <c r="U25" s="55"/>
    </row>
    <row r="26" spans="1:22" x14ac:dyDescent="0.15">
      <c r="B26" s="54"/>
      <c r="C26" s="52" t="s">
        <v>36</v>
      </c>
      <c r="D26" s="52" t="s">
        <v>35</v>
      </c>
      <c r="E26" s="53" t="s">
        <v>34</v>
      </c>
      <c r="F26" s="53" t="s">
        <v>33</v>
      </c>
      <c r="J26" s="54"/>
      <c r="K26" s="52" t="s">
        <v>36</v>
      </c>
      <c r="L26" s="52" t="s">
        <v>35</v>
      </c>
      <c r="M26" s="53" t="s">
        <v>34</v>
      </c>
      <c r="N26" s="53" t="s">
        <v>33</v>
      </c>
      <c r="Q26" s="54"/>
      <c r="R26" s="52" t="s">
        <v>36</v>
      </c>
      <c r="S26" s="52" t="s">
        <v>35</v>
      </c>
      <c r="T26" s="53" t="s">
        <v>34</v>
      </c>
      <c r="U26" s="53" t="s">
        <v>33</v>
      </c>
    </row>
    <row r="27" spans="1:22" x14ac:dyDescent="0.15">
      <c r="B27" s="54" t="s">
        <v>32</v>
      </c>
      <c r="C27" s="61">
        <f>($G$21*C24)/$G$24</f>
        <v>5.9904761904761905</v>
      </c>
      <c r="D27" s="61">
        <f>($G$21*D24)/$G$24</f>
        <v>9.5142857142857142</v>
      </c>
      <c r="E27" s="61">
        <f>($G$21*E24)/$G$24</f>
        <v>19.028571428571428</v>
      </c>
      <c r="F27" s="61">
        <f>($G$21*F24)/$G$24</f>
        <v>39.466666666666669</v>
      </c>
      <c r="J27" s="54" t="s">
        <v>32</v>
      </c>
      <c r="K27" s="61">
        <f>($O$21*K23)/$O$23</f>
        <v>0.56923076923076921</v>
      </c>
      <c r="L27" s="61">
        <f>($O$21*L23)/$O$23</f>
        <v>0.56923076923076921</v>
      </c>
      <c r="M27" s="61">
        <f>($O$21*M23)/$O$23</f>
        <v>14.8</v>
      </c>
      <c r="N27" s="61">
        <f>($O$21*N23)/$O$23</f>
        <v>58.061538461538461</v>
      </c>
      <c r="Q27" s="54" t="s">
        <v>32</v>
      </c>
      <c r="R27" s="70">
        <f>($V$21*R23)/$V$23</f>
        <v>8.1688311688311686</v>
      </c>
      <c r="S27" s="70">
        <f>($V$21*S23)/$V$23</f>
        <v>12.974025974025974</v>
      </c>
      <c r="T27" s="70">
        <f>($V$21*T23)/$V$23</f>
        <v>19.220779220779221</v>
      </c>
      <c r="U27" s="70">
        <f>($V$21*U23)/$V$23</f>
        <v>33.636363636363633</v>
      </c>
    </row>
    <row r="28" spans="1:22" x14ac:dyDescent="0.15">
      <c r="B28" s="54" t="s">
        <v>31</v>
      </c>
      <c r="C28" s="61">
        <f>($G$22*C24)/$G$24</f>
        <v>4.5333333333333332</v>
      </c>
      <c r="D28" s="61">
        <f>($G$22*D24)/$G$24</f>
        <v>7.2</v>
      </c>
      <c r="E28" s="61">
        <f>($G$22*E24)/$G$24</f>
        <v>14.4</v>
      </c>
      <c r="F28" s="61">
        <f>($G$22*F24)/$G$24</f>
        <v>29.866666666666667</v>
      </c>
      <c r="H28" s="47"/>
      <c r="J28" s="54" t="s">
        <v>31</v>
      </c>
      <c r="K28" s="61">
        <f>($O$22*K23)/$O$23</f>
        <v>0.43076923076923079</v>
      </c>
      <c r="L28" s="61">
        <f>($O$22*L23)/$O$23</f>
        <v>0.43076923076923079</v>
      </c>
      <c r="M28" s="61">
        <f>($O$22*M23)/$O$23</f>
        <v>11.2</v>
      </c>
      <c r="N28" s="61">
        <f>($O$22*N23)/$O$23</f>
        <v>43.938461538461539</v>
      </c>
      <c r="Q28" s="54" t="s">
        <v>30</v>
      </c>
      <c r="R28" s="70">
        <f>($V$22*R23)/$V$23</f>
        <v>8.8311688311688314</v>
      </c>
      <c r="S28" s="70">
        <f>($V$22*S23)/$V$23</f>
        <v>14.025974025974026</v>
      </c>
      <c r="T28" s="70">
        <f>($V$22*T23)/$V$23</f>
        <v>20.779220779220779</v>
      </c>
      <c r="U28" s="70">
        <f>($V$22*U23)/$V$23</f>
        <v>36.363636363636367</v>
      </c>
    </row>
    <row r="29" spans="1:22" x14ac:dyDescent="0.15">
      <c r="B29" s="52" t="s">
        <v>30</v>
      </c>
      <c r="C29" s="61">
        <f>($G$23*C24)/$G$24</f>
        <v>6.4761904761904763</v>
      </c>
      <c r="D29" s="61">
        <f>($G$23*D24)/$G$24</f>
        <v>10.285714285714286</v>
      </c>
      <c r="E29" s="61">
        <f>($G$23*E24)/$G$24</f>
        <v>20.571428571428573</v>
      </c>
      <c r="F29" s="61">
        <f>($G$23*F24)/$G$24</f>
        <v>42.666666666666664</v>
      </c>
      <c r="H29" s="41"/>
      <c r="I29" s="48" t="s">
        <v>42</v>
      </c>
      <c r="J29" s="60">
        <f>CHITEST(K21:N22,K27:N28)</f>
        <v>0.40834143656178468</v>
      </c>
      <c r="K29" s="73">
        <f>CHITEST(K21:K22,K27:K28)</f>
        <v>0.38434539693412062</v>
      </c>
      <c r="L29" s="73">
        <f>CHITEST(L21:L22,L27:L28)</f>
        <v>0.38434539693412062</v>
      </c>
      <c r="M29" s="73">
        <f>CHITEST(M21:M22,M27:M28)</f>
        <v>0.26745960563895121</v>
      </c>
      <c r="N29" s="73">
        <f>CHITEST(N21:N22,N27:N28)</f>
        <v>0.69830756835021013</v>
      </c>
      <c r="P29" s="48" t="s">
        <v>42</v>
      </c>
      <c r="Q29" s="58">
        <f>CHITEST(R21:U22,R27:U28)</f>
        <v>6.8210170724199983E-17</v>
      </c>
      <c r="R29" s="71">
        <f>CHITEST(R21:R22,R27:R28)</f>
        <v>5.0134607053520935E-4</v>
      </c>
      <c r="S29" s="71">
        <f>CHITEST(S21:S22,S27:S28)</f>
        <v>3.9822476175491848E-6</v>
      </c>
      <c r="T29" s="71">
        <f>CHITEST(T21:T22,T27:T28)</f>
        <v>2.2304272791448143E-2</v>
      </c>
      <c r="U29" s="71">
        <f>CHITEST(U21:U22,U27:U28)</f>
        <v>2.8467388308079596E-10</v>
      </c>
    </row>
    <row r="30" spans="1:22" x14ac:dyDescent="0.15">
      <c r="A30" s="48" t="s">
        <v>42</v>
      </c>
      <c r="B30" s="49">
        <f>CHITEST(C21:F23,C27:F29)</f>
        <v>7.0139039027399731E-21</v>
      </c>
      <c r="J30" s="48"/>
      <c r="K30" s="43"/>
    </row>
    <row r="31" spans="1:22" x14ac:dyDescent="0.15">
      <c r="I31" s="43" t="s">
        <v>39</v>
      </c>
      <c r="J31" s="41" t="s">
        <v>11</v>
      </c>
      <c r="P31" s="43" t="s">
        <v>39</v>
      </c>
      <c r="Q31" s="50" t="s">
        <v>11</v>
      </c>
    </row>
    <row r="32" spans="1:22" x14ac:dyDescent="0.15">
      <c r="A32" s="43" t="s">
        <v>39</v>
      </c>
      <c r="B32" s="41" t="s">
        <v>11</v>
      </c>
      <c r="J32" s="51"/>
      <c r="K32" s="52" t="s">
        <v>36</v>
      </c>
      <c r="L32" s="52" t="s">
        <v>35</v>
      </c>
      <c r="M32" s="53" t="s">
        <v>34</v>
      </c>
      <c r="N32" s="53" t="s">
        <v>33</v>
      </c>
      <c r="O32" s="54" t="s">
        <v>38</v>
      </c>
      <c r="Q32" s="52"/>
      <c r="R32" s="52" t="s">
        <v>36</v>
      </c>
      <c r="S32" s="52" t="s">
        <v>35</v>
      </c>
      <c r="T32" s="53" t="s">
        <v>34</v>
      </c>
      <c r="U32" s="53" t="s">
        <v>33</v>
      </c>
      <c r="V32" s="54" t="s">
        <v>38</v>
      </c>
    </row>
    <row r="33" spans="1:22" x14ac:dyDescent="0.15">
      <c r="B33" s="51"/>
      <c r="C33" s="52" t="s">
        <v>36</v>
      </c>
      <c r="D33" s="52" t="s">
        <v>35</v>
      </c>
      <c r="E33" s="53" t="s">
        <v>34</v>
      </c>
      <c r="F33" s="53" t="s">
        <v>33</v>
      </c>
      <c r="G33" s="54" t="s">
        <v>38</v>
      </c>
      <c r="J33" s="54" t="s">
        <v>32</v>
      </c>
      <c r="K33" s="54">
        <v>2</v>
      </c>
      <c r="L33" s="54">
        <v>4</v>
      </c>
      <c r="M33" s="54">
        <v>27</v>
      </c>
      <c r="N33" s="54">
        <v>63</v>
      </c>
      <c r="O33" s="54">
        <f>SUM(K33:N33)</f>
        <v>96</v>
      </c>
      <c r="Q33" s="54" t="s">
        <v>32</v>
      </c>
      <c r="R33" s="54">
        <v>2</v>
      </c>
      <c r="S33" s="54">
        <v>4</v>
      </c>
      <c r="T33" s="54">
        <v>27</v>
      </c>
      <c r="U33" s="54">
        <v>63</v>
      </c>
      <c r="V33" s="54">
        <f>SUM(R33:U33)</f>
        <v>96</v>
      </c>
    </row>
    <row r="34" spans="1:22" x14ac:dyDescent="0.15">
      <c r="B34" s="54" t="s">
        <v>32</v>
      </c>
      <c r="C34" s="54">
        <v>2</v>
      </c>
      <c r="D34" s="54">
        <v>4</v>
      </c>
      <c r="E34" s="54">
        <v>27</v>
      </c>
      <c r="F34" s="54">
        <v>63</v>
      </c>
      <c r="G34" s="54">
        <f>SUM(C34:F34)</f>
        <v>96</v>
      </c>
      <c r="J34" s="54" t="s">
        <v>31</v>
      </c>
      <c r="K34" s="54">
        <v>1</v>
      </c>
      <c r="L34" s="54">
        <v>0</v>
      </c>
      <c r="M34" s="54">
        <v>10</v>
      </c>
      <c r="N34" s="54">
        <v>55</v>
      </c>
      <c r="O34" s="54">
        <f>SUM(K34:N34)</f>
        <v>66</v>
      </c>
      <c r="Q34" s="54" t="s">
        <v>30</v>
      </c>
      <c r="R34" s="52">
        <v>26</v>
      </c>
      <c r="S34" s="52">
        <v>27</v>
      </c>
      <c r="T34" s="52">
        <v>17</v>
      </c>
      <c r="U34" s="52">
        <v>13</v>
      </c>
      <c r="V34" s="54">
        <f>SUM(R34:U34)</f>
        <v>83</v>
      </c>
    </row>
    <row r="35" spans="1:22" x14ac:dyDescent="0.15">
      <c r="B35" s="54" t="s">
        <v>31</v>
      </c>
      <c r="C35" s="54">
        <v>1</v>
      </c>
      <c r="D35" s="54">
        <v>0</v>
      </c>
      <c r="E35" s="54">
        <v>10</v>
      </c>
      <c r="F35" s="54">
        <v>55</v>
      </c>
      <c r="G35" s="54">
        <f>SUM(C35:F35)</f>
        <v>66</v>
      </c>
      <c r="H35" s="44"/>
      <c r="J35" s="54" t="s">
        <v>38</v>
      </c>
      <c r="K35" s="54">
        <f>SUM(K33:K34)</f>
        <v>3</v>
      </c>
      <c r="L35" s="54">
        <f>SUM(L33:L34)</f>
        <v>4</v>
      </c>
      <c r="M35" s="54">
        <f>SUM(M33:M34)</f>
        <v>37</v>
      </c>
      <c r="N35" s="54">
        <f>SUM(N33:N34)</f>
        <v>118</v>
      </c>
      <c r="O35" s="54">
        <f>SUM(K35:N35)</f>
        <v>162</v>
      </c>
      <c r="Q35" s="54" t="s">
        <v>38</v>
      </c>
      <c r="R35" s="54">
        <f>SUM(R33:R34)</f>
        <v>28</v>
      </c>
      <c r="S35" s="54">
        <f>SUM(S33:S34)</f>
        <v>31</v>
      </c>
      <c r="T35" s="54">
        <f>SUM(T33:T34)</f>
        <v>44</v>
      </c>
      <c r="U35" s="54">
        <f>SUM(U33:U34)</f>
        <v>76</v>
      </c>
      <c r="V35" s="54">
        <f>SUM(R35:U35)</f>
        <v>179</v>
      </c>
    </row>
    <row r="36" spans="1:22" x14ac:dyDescent="0.15">
      <c r="A36" s="45"/>
      <c r="B36" s="52" t="s">
        <v>30</v>
      </c>
      <c r="C36" s="52">
        <v>26</v>
      </c>
      <c r="D36" s="52">
        <v>27</v>
      </c>
      <c r="E36" s="52">
        <v>17</v>
      </c>
      <c r="F36" s="52">
        <v>13</v>
      </c>
      <c r="G36" s="54">
        <f>SUM(C36:F36)</f>
        <v>83</v>
      </c>
      <c r="K36" s="55"/>
      <c r="L36" s="55"/>
      <c r="M36" s="55"/>
      <c r="N36" s="55"/>
      <c r="O36" s="55"/>
      <c r="R36" s="55"/>
      <c r="S36" s="55"/>
      <c r="T36" s="55"/>
      <c r="U36" s="55"/>
      <c r="V36" s="55"/>
    </row>
    <row r="37" spans="1:22" x14ac:dyDescent="0.15">
      <c r="B37" s="54" t="s">
        <v>38</v>
      </c>
      <c r="C37" s="54">
        <f>SUM(C34:C36)</f>
        <v>29</v>
      </c>
      <c r="D37" s="54">
        <f>SUM(D34:D36)</f>
        <v>31</v>
      </c>
      <c r="E37" s="54">
        <f>SUM(E34:E36)</f>
        <v>54</v>
      </c>
      <c r="F37" s="54">
        <f>SUM(F34:F36)</f>
        <v>131</v>
      </c>
      <c r="G37" s="54">
        <f>SUM(C37:F37)</f>
        <v>245</v>
      </c>
    </row>
    <row r="38" spans="1:22" x14ac:dyDescent="0.15">
      <c r="A38" s="43" t="s">
        <v>37</v>
      </c>
      <c r="B38" s="55"/>
      <c r="I38" s="43" t="s">
        <v>37</v>
      </c>
      <c r="J38" s="56"/>
      <c r="K38" s="55"/>
      <c r="L38" s="55"/>
      <c r="M38" s="55"/>
      <c r="N38" s="55"/>
      <c r="P38" s="43" t="s">
        <v>37</v>
      </c>
      <c r="Q38" s="56"/>
      <c r="R38" s="55"/>
      <c r="S38" s="55"/>
      <c r="T38" s="55"/>
      <c r="U38" s="55"/>
    </row>
    <row r="39" spans="1:22" x14ac:dyDescent="0.15">
      <c r="B39" s="54"/>
      <c r="C39" s="52" t="s">
        <v>36</v>
      </c>
      <c r="D39" s="52" t="s">
        <v>35</v>
      </c>
      <c r="E39" s="53" t="s">
        <v>34</v>
      </c>
      <c r="F39" s="53" t="s">
        <v>33</v>
      </c>
      <c r="J39" s="54"/>
      <c r="K39" s="52" t="s">
        <v>36</v>
      </c>
      <c r="L39" s="52" t="s">
        <v>35</v>
      </c>
      <c r="M39" s="53" t="s">
        <v>34</v>
      </c>
      <c r="N39" s="53" t="s">
        <v>33</v>
      </c>
      <c r="Q39" s="54"/>
      <c r="R39" s="52" t="s">
        <v>36</v>
      </c>
      <c r="S39" s="52" t="s">
        <v>35</v>
      </c>
      <c r="T39" s="53" t="s">
        <v>34</v>
      </c>
      <c r="U39" s="53" t="s">
        <v>33</v>
      </c>
    </row>
    <row r="40" spans="1:22" x14ac:dyDescent="0.15">
      <c r="B40" s="54" t="s">
        <v>32</v>
      </c>
      <c r="C40" s="61">
        <f>($G$34*C37)/$G$37</f>
        <v>11.363265306122448</v>
      </c>
      <c r="D40" s="61">
        <f>($G$34*D37)/$G$37</f>
        <v>12.146938775510204</v>
      </c>
      <c r="E40" s="61">
        <f>($G$34*E37)/$G$37</f>
        <v>21.159183673469389</v>
      </c>
      <c r="F40" s="61">
        <f>($G$34*F37)/$G$37</f>
        <v>51.330612244897956</v>
      </c>
      <c r="H40" s="47"/>
      <c r="J40" s="54" t="s">
        <v>32</v>
      </c>
      <c r="K40" s="61">
        <f>($O$33*K35)/$O$35</f>
        <v>1.7777777777777777</v>
      </c>
      <c r="L40" s="61">
        <f>($O$33*L35)/$O$35</f>
        <v>2.3703703703703702</v>
      </c>
      <c r="M40" s="61">
        <f>($O$33*M35)/$O$35</f>
        <v>21.925925925925927</v>
      </c>
      <c r="N40" s="61">
        <f>($O$33*N35)/$O$35</f>
        <v>69.925925925925924</v>
      </c>
      <c r="Q40" s="54" t="s">
        <v>32</v>
      </c>
      <c r="R40" s="70">
        <f>($V$33*R35)/$V$35</f>
        <v>15.016759776536313</v>
      </c>
      <c r="S40" s="70">
        <f>($V$33*S35)/$V$35</f>
        <v>16.625698324022345</v>
      </c>
      <c r="T40" s="70">
        <f>($V$33*T35)/$V$35</f>
        <v>23.597765363128492</v>
      </c>
      <c r="U40" s="70">
        <f>($V$33*U35)/$V$35</f>
        <v>40.759776536312849</v>
      </c>
    </row>
    <row r="41" spans="1:22" x14ac:dyDescent="0.15">
      <c r="B41" s="54" t="s">
        <v>31</v>
      </c>
      <c r="C41" s="61">
        <f>($G$35*C37)/$G$37</f>
        <v>7.8122448979591841</v>
      </c>
      <c r="D41" s="61">
        <f>($G$35*D37)/$G$37</f>
        <v>8.3510204081632651</v>
      </c>
      <c r="E41" s="61">
        <f>($G$35*E37)/$G$37</f>
        <v>14.546938775510204</v>
      </c>
      <c r="F41" s="61">
        <f>($G$35*F37)/$G$37</f>
        <v>35.289795918367346</v>
      </c>
      <c r="H41" s="41"/>
      <c r="J41" s="54" t="s">
        <v>31</v>
      </c>
      <c r="K41" s="61">
        <f>($O$34*K35)/$O$35</f>
        <v>1.2222222222222223</v>
      </c>
      <c r="L41" s="61">
        <f>($O$34*L35)/$O$35</f>
        <v>1.6296296296296295</v>
      </c>
      <c r="M41" s="61">
        <f>($O$34*M35)/$O$35</f>
        <v>15.074074074074074</v>
      </c>
      <c r="N41" s="61">
        <f>($O$34*N35)/$O$35</f>
        <v>48.074074074074076</v>
      </c>
      <c r="Q41" s="54" t="s">
        <v>30</v>
      </c>
      <c r="R41" s="70">
        <f>($V$34*R35)/$V$35</f>
        <v>12.983240223463687</v>
      </c>
      <c r="S41" s="70">
        <f>($V$34*S35)/$V$35</f>
        <v>14.374301675977653</v>
      </c>
      <c r="T41" s="70">
        <f>($V$34*T35)/$V$35</f>
        <v>20.402234636871508</v>
      </c>
      <c r="U41" s="70">
        <f>($V$34*U35)/$V$35</f>
        <v>35.240223463687151</v>
      </c>
    </row>
    <row r="42" spans="1:22" x14ac:dyDescent="0.15">
      <c r="B42" s="52" t="s">
        <v>30</v>
      </c>
      <c r="C42" s="61">
        <f>($G$36*C37)/$G$37</f>
        <v>9.8244897959183675</v>
      </c>
      <c r="D42" s="61">
        <f>($G$36*D37)/$G$37</f>
        <v>10.502040816326531</v>
      </c>
      <c r="E42" s="61">
        <f>($G$36*E37)/$G$37</f>
        <v>18.293877551020408</v>
      </c>
      <c r="F42" s="61">
        <f>($G$36*F37)/$G$37</f>
        <v>44.379591836734697</v>
      </c>
      <c r="I42" s="48" t="s">
        <v>42</v>
      </c>
      <c r="J42" s="60">
        <f>CHITEST(K33:N34,K40:N41)</f>
        <v>6.0609930502324966E-2</v>
      </c>
      <c r="K42" s="73">
        <f>CHITEST(K33:K34,K40:K41)</f>
        <v>0.79400268019276188</v>
      </c>
      <c r="L42" s="73">
        <f>CHITEST(L33:L34,L40:L41)</f>
        <v>9.725442843900324E-2</v>
      </c>
      <c r="M42" s="73">
        <f>CHITEST(M33:M34,M40:M41)</f>
        <v>8.9562609517786995E-2</v>
      </c>
      <c r="N42" s="73">
        <f>CHITEST(N33:N34,N40:N41)</f>
        <v>0.19442129657816237</v>
      </c>
      <c r="P42" s="48" t="s">
        <v>42</v>
      </c>
      <c r="Q42" s="58">
        <f>CHITEST(R33:U34,R40:U41)</f>
        <v>1.4139643712432308E-15</v>
      </c>
      <c r="R42" s="71">
        <f>CHITEST(R33:R34,R40:R41)</f>
        <v>8.1017963655844344E-7</v>
      </c>
      <c r="S42" s="71">
        <f>CHITEST(S33:S34,S40:S41)</f>
        <v>5.4340347020611963E-6</v>
      </c>
      <c r="T42" s="71">
        <f>CHITEST(T33:T34,T40:T41)</f>
        <v>0.30370133464558885</v>
      </c>
      <c r="U42" s="71">
        <f>CHITEST(U33:U34,U40:U41)</f>
        <v>3.1246932031518277E-7</v>
      </c>
    </row>
    <row r="43" spans="1:22" x14ac:dyDescent="0.15">
      <c r="A43" s="48" t="s">
        <v>42</v>
      </c>
      <c r="B43" s="49">
        <f>CHITEST(C34:F36,C40:F42)</f>
        <v>2.6503425072145209E-23</v>
      </c>
      <c r="I43" s="48"/>
      <c r="J43" s="49"/>
      <c r="P43" s="48"/>
      <c r="Q43" s="67"/>
      <c r="R43" s="45"/>
      <c r="S43" s="45"/>
      <c r="T43" s="45"/>
      <c r="U43" s="45"/>
    </row>
    <row r="44" spans="1:22" x14ac:dyDescent="0.15">
      <c r="J44" s="48"/>
      <c r="K44" s="43"/>
    </row>
    <row r="45" spans="1:22" x14ac:dyDescent="0.15">
      <c r="A45" s="43" t="s">
        <v>39</v>
      </c>
      <c r="B45" s="41" t="s">
        <v>12</v>
      </c>
      <c r="I45" s="43" t="s">
        <v>39</v>
      </c>
      <c r="J45" s="41" t="s">
        <v>12</v>
      </c>
      <c r="P45" s="43" t="s">
        <v>39</v>
      </c>
      <c r="Q45" s="50" t="s">
        <v>12</v>
      </c>
      <c r="V45" s="54" t="s">
        <v>38</v>
      </c>
    </row>
    <row r="46" spans="1:22" x14ac:dyDescent="0.15">
      <c r="B46" s="51"/>
      <c r="C46" s="52" t="s">
        <v>36</v>
      </c>
      <c r="D46" s="52" t="s">
        <v>35</v>
      </c>
      <c r="E46" s="53" t="s">
        <v>34</v>
      </c>
      <c r="F46" s="53" t="s">
        <v>33</v>
      </c>
      <c r="G46" s="54" t="s">
        <v>38</v>
      </c>
      <c r="J46" s="51"/>
      <c r="K46" s="52" t="s">
        <v>36</v>
      </c>
      <c r="L46" s="52" t="s">
        <v>35</v>
      </c>
      <c r="M46" s="53" t="s">
        <v>34</v>
      </c>
      <c r="N46" s="53" t="s">
        <v>33</v>
      </c>
      <c r="O46" s="54" t="s">
        <v>38</v>
      </c>
      <c r="Q46" s="52"/>
      <c r="R46" s="52" t="s">
        <v>36</v>
      </c>
      <c r="S46" s="52" t="s">
        <v>35</v>
      </c>
      <c r="T46" s="53" t="s">
        <v>34</v>
      </c>
      <c r="U46" s="53" t="s">
        <v>33</v>
      </c>
      <c r="V46" s="54">
        <f>SUM(R47:U47)</f>
        <v>53</v>
      </c>
    </row>
    <row r="47" spans="1:22" x14ac:dyDescent="0.15">
      <c r="B47" s="54" t="s">
        <v>32</v>
      </c>
      <c r="C47" s="52">
        <v>0</v>
      </c>
      <c r="D47" s="52">
        <v>1</v>
      </c>
      <c r="E47" s="52">
        <v>14</v>
      </c>
      <c r="F47" s="52">
        <v>38</v>
      </c>
      <c r="G47" s="54">
        <f>SUM(C47:F47)</f>
        <v>53</v>
      </c>
      <c r="J47" s="54" t="s">
        <v>32</v>
      </c>
      <c r="K47" s="52">
        <v>0</v>
      </c>
      <c r="L47" s="52">
        <v>1</v>
      </c>
      <c r="M47" s="52">
        <v>14</v>
      </c>
      <c r="N47" s="52">
        <v>38</v>
      </c>
      <c r="O47" s="54">
        <f>SUM(K47:N47)</f>
        <v>53</v>
      </c>
      <c r="Q47" s="54" t="s">
        <v>32</v>
      </c>
      <c r="R47" s="52">
        <v>0</v>
      </c>
      <c r="S47" s="52">
        <v>1</v>
      </c>
      <c r="T47" s="52">
        <v>14</v>
      </c>
      <c r="U47" s="52">
        <v>38</v>
      </c>
      <c r="V47" s="54">
        <f>SUM(R48:U48)</f>
        <v>73</v>
      </c>
    </row>
    <row r="48" spans="1:22" x14ac:dyDescent="0.15">
      <c r="B48" s="54" t="s">
        <v>31</v>
      </c>
      <c r="C48" s="54">
        <v>1</v>
      </c>
      <c r="D48" s="54">
        <v>1</v>
      </c>
      <c r="E48" s="54">
        <v>11</v>
      </c>
      <c r="F48" s="54">
        <v>66</v>
      </c>
      <c r="G48" s="54">
        <f>SUM(C48:F48)</f>
        <v>79</v>
      </c>
      <c r="H48" s="44"/>
      <c r="J48" s="54" t="s">
        <v>31</v>
      </c>
      <c r="K48" s="54">
        <v>1</v>
      </c>
      <c r="L48" s="54">
        <v>1</v>
      </c>
      <c r="M48" s="54">
        <v>11</v>
      </c>
      <c r="N48" s="54">
        <v>66</v>
      </c>
      <c r="O48" s="54">
        <f>SUM(K48:N48)</f>
        <v>79</v>
      </c>
      <c r="Q48" s="54" t="s">
        <v>30</v>
      </c>
      <c r="R48" s="52">
        <v>29</v>
      </c>
      <c r="S48" s="52">
        <v>23</v>
      </c>
      <c r="T48" s="52">
        <v>12</v>
      </c>
      <c r="U48" s="52">
        <v>9</v>
      </c>
      <c r="V48" s="54">
        <f>SUM(R49:U49)</f>
        <v>126</v>
      </c>
    </row>
    <row r="49" spans="1:22" x14ac:dyDescent="0.15">
      <c r="A49" s="45"/>
      <c r="B49" s="52" t="s">
        <v>30</v>
      </c>
      <c r="C49" s="52">
        <v>29</v>
      </c>
      <c r="D49" s="52">
        <v>23</v>
      </c>
      <c r="E49" s="52">
        <v>12</v>
      </c>
      <c r="F49" s="52">
        <v>9</v>
      </c>
      <c r="G49" s="54">
        <f>SUM(C49:F49)</f>
        <v>73</v>
      </c>
      <c r="J49" s="54" t="s">
        <v>38</v>
      </c>
      <c r="K49" s="54">
        <f>SUM(K47:K48)</f>
        <v>1</v>
      </c>
      <c r="L49" s="54">
        <f>SUM(L47:L48)</f>
        <v>2</v>
      </c>
      <c r="M49" s="54">
        <f>SUM(M47:M48)</f>
        <v>25</v>
      </c>
      <c r="N49" s="54">
        <f>SUM(N47:N48)</f>
        <v>104</v>
      </c>
      <c r="O49" s="54">
        <f>SUM(K49:N49)</f>
        <v>132</v>
      </c>
      <c r="Q49" s="54" t="s">
        <v>38</v>
      </c>
      <c r="R49" s="54">
        <f>SUM(R47:R48)</f>
        <v>29</v>
      </c>
      <c r="S49" s="54">
        <f>SUM(S47:S48)</f>
        <v>24</v>
      </c>
      <c r="T49" s="54">
        <f>SUM(T47:T48)</f>
        <v>26</v>
      </c>
      <c r="U49" s="54">
        <f>SUM(U47:U48)</f>
        <v>47</v>
      </c>
      <c r="V49" s="55"/>
    </row>
    <row r="50" spans="1:22" x14ac:dyDescent="0.15">
      <c r="B50" s="54" t="s">
        <v>38</v>
      </c>
      <c r="C50" s="54">
        <f>SUM(C47:C49)</f>
        <v>30</v>
      </c>
      <c r="D50" s="54">
        <f>SUM(D47:D49)</f>
        <v>25</v>
      </c>
      <c r="E50" s="54">
        <f>SUM(E47:E49)</f>
        <v>37</v>
      </c>
      <c r="F50" s="54">
        <f>SUM(F47:F49)</f>
        <v>113</v>
      </c>
      <c r="G50" s="54">
        <f>SUM(C50:F50)</f>
        <v>205</v>
      </c>
      <c r="K50" s="55"/>
      <c r="L50" s="55"/>
      <c r="M50" s="55"/>
      <c r="N50" s="55"/>
      <c r="O50" s="55"/>
      <c r="R50" s="55"/>
      <c r="S50" s="55"/>
      <c r="T50" s="55"/>
      <c r="U50" s="55"/>
    </row>
    <row r="51" spans="1:22" x14ac:dyDescent="0.15">
      <c r="A51" s="43" t="s">
        <v>37</v>
      </c>
      <c r="B51" s="55"/>
      <c r="I51" s="43" t="s">
        <v>37</v>
      </c>
      <c r="J51" s="56"/>
      <c r="K51" s="55"/>
      <c r="L51" s="55"/>
      <c r="M51" s="55"/>
      <c r="N51" s="55"/>
      <c r="P51" s="43" t="s">
        <v>37</v>
      </c>
      <c r="Q51" s="56"/>
      <c r="R51" s="55"/>
      <c r="S51" s="55"/>
      <c r="T51" s="55"/>
      <c r="U51" s="55"/>
    </row>
    <row r="52" spans="1:22" x14ac:dyDescent="0.15">
      <c r="B52" s="54"/>
      <c r="C52" s="52" t="s">
        <v>36</v>
      </c>
      <c r="D52" s="52" t="s">
        <v>35</v>
      </c>
      <c r="E52" s="53" t="s">
        <v>34</v>
      </c>
      <c r="F52" s="53" t="s">
        <v>33</v>
      </c>
      <c r="J52" s="54"/>
      <c r="K52" s="52" t="s">
        <v>36</v>
      </c>
      <c r="L52" s="52" t="s">
        <v>35</v>
      </c>
      <c r="M52" s="53" t="s">
        <v>34</v>
      </c>
      <c r="N52" s="53" t="s">
        <v>33</v>
      </c>
      <c r="Q52" s="54"/>
      <c r="R52" s="52" t="s">
        <v>36</v>
      </c>
      <c r="S52" s="52" t="s">
        <v>35</v>
      </c>
      <c r="T52" s="53" t="s">
        <v>34</v>
      </c>
      <c r="U52" s="53" t="s">
        <v>33</v>
      </c>
    </row>
    <row r="53" spans="1:22" x14ac:dyDescent="0.15">
      <c r="B53" s="54" t="s">
        <v>32</v>
      </c>
      <c r="C53" s="61">
        <f>($G$47*C50)/$G$50</f>
        <v>7.7560975609756095</v>
      </c>
      <c r="D53" s="61">
        <f>($G$47*D50)/$G$50</f>
        <v>6.4634146341463419</v>
      </c>
      <c r="E53" s="61">
        <f>($G$47*E50)/$G$50</f>
        <v>9.5658536585365859</v>
      </c>
      <c r="F53" s="61">
        <f>($G$47*F50)/$G$50</f>
        <v>29.214634146341464</v>
      </c>
      <c r="H53" s="47"/>
      <c r="J53" s="54" t="s">
        <v>32</v>
      </c>
      <c r="K53" s="61">
        <f>($O$47*K49)/$O$49</f>
        <v>0.40151515151515149</v>
      </c>
      <c r="L53" s="61">
        <f>($O$47*L49)/$O$49</f>
        <v>0.80303030303030298</v>
      </c>
      <c r="M53" s="61">
        <f>($O$47*M49)/$O$49</f>
        <v>10.037878787878787</v>
      </c>
      <c r="N53" s="61">
        <f>($O$47*N49)/$O$49</f>
        <v>41.757575757575758</v>
      </c>
      <c r="Q53" s="54" t="s">
        <v>32</v>
      </c>
      <c r="R53" s="70">
        <f>($V$46*R49)/$V$48</f>
        <v>12.198412698412698</v>
      </c>
      <c r="S53" s="70">
        <f>($V$46*S49)/$V$48</f>
        <v>10.095238095238095</v>
      </c>
      <c r="T53" s="70">
        <f>($V$46*T49)/$V$48</f>
        <v>10.936507936507937</v>
      </c>
      <c r="U53" s="70">
        <f>($V$46*U49)/$V$48</f>
        <v>19.769841269841269</v>
      </c>
    </row>
    <row r="54" spans="1:22" x14ac:dyDescent="0.15">
      <c r="B54" s="54" t="s">
        <v>31</v>
      </c>
      <c r="C54" s="61">
        <f>($G$48*C50)/$G$50</f>
        <v>11.560975609756097</v>
      </c>
      <c r="D54" s="61">
        <f>($G$48*D50)/$G$50</f>
        <v>9.6341463414634152</v>
      </c>
      <c r="E54" s="61">
        <f>($G$48*E50)/$G$50</f>
        <v>14.258536585365853</v>
      </c>
      <c r="F54" s="61">
        <f>($G$48*F50)/$G$50</f>
        <v>43.546341463414635</v>
      </c>
      <c r="H54" s="41"/>
      <c r="J54" s="54" t="s">
        <v>31</v>
      </c>
      <c r="K54" s="61">
        <f>($O$48*K49)/$O$49</f>
        <v>0.59848484848484851</v>
      </c>
      <c r="L54" s="61">
        <f>($O$48*L49)/$O$49</f>
        <v>1.196969696969697</v>
      </c>
      <c r="M54" s="61">
        <f>($O$48*M49)/$O$49</f>
        <v>14.962121212121213</v>
      </c>
      <c r="N54" s="61">
        <f>($O$48*N49)/$O$49</f>
        <v>62.242424242424242</v>
      </c>
      <c r="Q54" s="54" t="s">
        <v>30</v>
      </c>
      <c r="R54" s="70">
        <f>($V$47*R49)/$V$48</f>
        <v>16.801587301587301</v>
      </c>
      <c r="S54" s="70">
        <f>($V$47*S49)/$V$48</f>
        <v>13.904761904761905</v>
      </c>
      <c r="T54" s="70">
        <f>($V$47*T49)/$V$48</f>
        <v>15.063492063492063</v>
      </c>
      <c r="U54" s="70">
        <f>($V$47*U49)/$V$48</f>
        <v>27.230158730158731</v>
      </c>
    </row>
    <row r="55" spans="1:22" x14ac:dyDescent="0.15">
      <c r="B55" s="52" t="s">
        <v>30</v>
      </c>
      <c r="C55" s="61">
        <f>($G$49*C50)/$G$50</f>
        <v>10.682926829268293</v>
      </c>
      <c r="D55" s="61">
        <f>($G$49*D50)/$G$50</f>
        <v>8.9024390243902438</v>
      </c>
      <c r="E55" s="61">
        <f>($G$49*E50)/$G$50</f>
        <v>13.175609756097561</v>
      </c>
      <c r="F55" s="61">
        <f>($G$49*F50)/$G$50</f>
        <v>40.239024390243905</v>
      </c>
      <c r="I55" s="48" t="s">
        <v>42</v>
      </c>
      <c r="J55" s="60">
        <f>CHITEST(K47:N48,K53:N54)</f>
        <v>0.26915482462307116</v>
      </c>
      <c r="K55" s="73">
        <f>CHITEST(K47:K48,K53:K54)</f>
        <v>0.41274285114218484</v>
      </c>
      <c r="L55" s="73">
        <f>CHITEST(L47:L48,L53:L54)</f>
        <v>0.77631588186797162</v>
      </c>
      <c r="M55" s="73">
        <f>CHITEST(M47:M48,M53:M54)</f>
        <v>0.10598263889043587</v>
      </c>
      <c r="N55" s="73">
        <f>CHITEST(N47:N48,N53:N54)</f>
        <v>0.45226378945274265</v>
      </c>
      <c r="P55" s="48" t="s">
        <v>42</v>
      </c>
      <c r="Q55" s="58">
        <f>CHITEST(R47:U48,R53:U54)</f>
        <v>3.562407844382568E-14</v>
      </c>
      <c r="R55" s="71">
        <f>CHITEST(R47:R48,R53:R54)</f>
        <v>4.4633461347257446E-6</v>
      </c>
      <c r="S55" s="71">
        <f>CHITEST(S47:S48,S53:S54)</f>
        <v>1.6937436664005558E-4</v>
      </c>
      <c r="T55" s="71">
        <f>CHITEST(T47:T48,T53:T54)</f>
        <v>0.22359282098869099</v>
      </c>
      <c r="U55" s="71">
        <f>CHITEST(U47:U48,U53:U54)</f>
        <v>7.1813019121270235E-8</v>
      </c>
    </row>
    <row r="56" spans="1:22" x14ac:dyDescent="0.15">
      <c r="A56" s="48" t="s">
        <v>42</v>
      </c>
      <c r="B56" s="49">
        <f>CHITEST(C47:F49,C53:F55)</f>
        <v>1.5457307163257332E-24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89216-A3B5-4DF3-ACB5-C69A1223225C}">
  <dimension ref="A1:P2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2.33203125" style="3" bestFit="1" customWidth="1"/>
    <col min="2" max="2" width="7.1640625" style="5" bestFit="1" customWidth="1"/>
    <col min="3" max="3" width="3.1640625" style="5" bestFit="1" customWidth="1"/>
    <col min="4" max="4" width="7.33203125" style="5" bestFit="1" customWidth="1"/>
    <col min="5" max="5" width="15.33203125" style="3" bestFit="1" customWidth="1"/>
    <col min="6" max="6" width="9" customWidth="1"/>
    <col min="7" max="7" width="10.1640625" customWidth="1"/>
    <col min="8" max="10" width="4.83203125" bestFit="1" customWidth="1"/>
    <col min="11" max="11" width="8.6640625" customWidth="1"/>
    <col min="12" max="12" width="18" bestFit="1" customWidth="1"/>
    <col min="13" max="13" width="7.1640625" bestFit="1" customWidth="1"/>
    <col min="14" max="14" width="3.1640625" bestFit="1" customWidth="1"/>
    <col min="15" max="15" width="7.33203125" bestFit="1" customWidth="1"/>
    <col min="16" max="16" width="15.33203125" bestFit="1" customWidth="1"/>
  </cols>
  <sheetData>
    <row r="1" spans="1:16" s="3" customFormat="1" ht="13" x14ac:dyDescent="0.15">
      <c r="A1" s="3" t="s">
        <v>47</v>
      </c>
      <c r="L1" s="3" t="s">
        <v>47</v>
      </c>
    </row>
    <row r="2" spans="1:16" s="3" customFormat="1" ht="13" x14ac:dyDescent="0.15">
      <c r="A2" s="3" t="s">
        <v>61</v>
      </c>
      <c r="B2" s="5"/>
      <c r="C2" s="5"/>
      <c r="D2" s="5"/>
      <c r="L2" s="3" t="s">
        <v>16</v>
      </c>
      <c r="N2" s="5"/>
      <c r="O2" s="5"/>
      <c r="P2" s="5"/>
    </row>
    <row r="3" spans="1:16" s="3" customFormat="1" ht="13" x14ac:dyDescent="0.15">
      <c r="A3" s="2" t="s">
        <v>19</v>
      </c>
      <c r="C3" s="5"/>
      <c r="D3" s="5"/>
      <c r="E3" s="5"/>
      <c r="F3" s="5"/>
      <c r="L3" s="2" t="s">
        <v>19</v>
      </c>
      <c r="N3" s="5"/>
      <c r="O3" s="5"/>
      <c r="P3" s="5"/>
    </row>
    <row r="4" spans="1:16" s="3" customFormat="1" ht="13" x14ac:dyDescent="0.15">
      <c r="A4" s="2" t="s">
        <v>22</v>
      </c>
      <c r="B4" s="5"/>
      <c r="C4" s="5"/>
      <c r="D4" s="5"/>
      <c r="L4" s="2" t="s">
        <v>27</v>
      </c>
      <c r="N4" s="5"/>
      <c r="O4" s="5"/>
      <c r="P4" s="5"/>
    </row>
    <row r="5" spans="1:16" s="3" customFormat="1" ht="14" thickBot="1" x14ac:dyDescent="0.2">
      <c r="A5" s="2" t="s">
        <v>25</v>
      </c>
      <c r="B5" s="5"/>
      <c r="C5" s="5"/>
      <c r="D5" s="5"/>
      <c r="L5" s="2"/>
      <c r="N5" s="5"/>
      <c r="O5" s="5"/>
      <c r="P5" s="5"/>
    </row>
    <row r="6" spans="1:16" s="3" customFormat="1" ht="14" thickBot="1" x14ac:dyDescent="0.2">
      <c r="A6" s="2"/>
      <c r="B6" s="5"/>
      <c r="C6" s="5"/>
      <c r="D6" s="5"/>
      <c r="L6" s="28" t="s">
        <v>26</v>
      </c>
      <c r="M6" s="74" t="s">
        <v>17</v>
      </c>
      <c r="N6" s="74"/>
      <c r="O6" s="74"/>
      <c r="P6" s="25" t="s">
        <v>18</v>
      </c>
    </row>
    <row r="7" spans="1:16" s="3" customFormat="1" ht="13" x14ac:dyDescent="0.15">
      <c r="A7" s="32" t="s">
        <v>29</v>
      </c>
      <c r="B7" s="75" t="s">
        <v>17</v>
      </c>
      <c r="C7" s="75"/>
      <c r="D7" s="75"/>
      <c r="E7" s="25" t="s">
        <v>18</v>
      </c>
      <c r="G7" s="76" t="s">
        <v>54</v>
      </c>
      <c r="H7" s="76"/>
      <c r="I7" s="76"/>
      <c r="J7" s="76"/>
      <c r="K7" s="1"/>
      <c r="L7" s="6" t="s">
        <v>15</v>
      </c>
      <c r="M7" s="7" t="s">
        <v>0</v>
      </c>
      <c r="N7" s="7" t="s">
        <v>6</v>
      </c>
      <c r="O7" s="7" t="s">
        <v>1</v>
      </c>
      <c r="P7" s="8" t="s">
        <v>9</v>
      </c>
    </row>
    <row r="8" spans="1:16" s="3" customFormat="1" ht="13" x14ac:dyDescent="0.15">
      <c r="A8" s="26" t="s">
        <v>14</v>
      </c>
      <c r="B8" s="33" t="s">
        <v>0</v>
      </c>
      <c r="C8" s="33" t="s">
        <v>6</v>
      </c>
      <c r="D8" s="33" t="s">
        <v>1</v>
      </c>
      <c r="E8" s="34" t="s">
        <v>9</v>
      </c>
      <c r="G8" s="38" t="s">
        <v>20</v>
      </c>
      <c r="H8" s="37"/>
      <c r="I8" s="37"/>
      <c r="J8" s="37"/>
      <c r="K8" s="1"/>
      <c r="L8" s="36" t="s">
        <v>7</v>
      </c>
      <c r="M8" s="22">
        <v>71.260000000000005</v>
      </c>
      <c r="N8" s="10">
        <v>2</v>
      </c>
      <c r="O8" s="22" t="s">
        <v>13</v>
      </c>
      <c r="P8" s="11"/>
    </row>
    <row r="9" spans="1:16" s="3" customFormat="1" ht="13" x14ac:dyDescent="0.15">
      <c r="A9" s="35" t="s">
        <v>20</v>
      </c>
      <c r="B9" s="10">
        <v>3.8879999999999999</v>
      </c>
      <c r="C9" s="10">
        <v>6</v>
      </c>
      <c r="D9" s="10">
        <v>4.5999999999999999E-3</v>
      </c>
      <c r="E9" s="11"/>
      <c r="G9" s="38" t="s">
        <v>23</v>
      </c>
      <c r="H9" s="40" t="s">
        <v>3</v>
      </c>
      <c r="I9" s="40" t="s">
        <v>28</v>
      </c>
      <c r="J9" s="40" t="s">
        <v>5</v>
      </c>
      <c r="K9" s="1"/>
      <c r="L9" s="12" t="s">
        <v>2</v>
      </c>
      <c r="M9" s="10"/>
      <c r="N9" s="10"/>
      <c r="O9" s="13"/>
      <c r="P9" s="23" t="s">
        <v>13</v>
      </c>
    </row>
    <row r="10" spans="1:16" s="3" customFormat="1" ht="13" x14ac:dyDescent="0.15">
      <c r="A10" s="12" t="s">
        <v>23</v>
      </c>
      <c r="B10" s="13">
        <v>34.58</v>
      </c>
      <c r="C10" s="22">
        <v>3</v>
      </c>
      <c r="D10" s="22" t="s">
        <v>13</v>
      </c>
      <c r="E10" s="14"/>
      <c r="G10" s="39">
        <v>5</v>
      </c>
      <c r="H10" s="40">
        <v>58</v>
      </c>
      <c r="I10" s="40">
        <v>54</v>
      </c>
      <c r="J10" s="40">
        <v>51</v>
      </c>
      <c r="K10" s="1"/>
      <c r="L10" s="12" t="s">
        <v>4</v>
      </c>
      <c r="M10" s="10"/>
      <c r="N10" s="10"/>
      <c r="O10" s="13"/>
      <c r="P10" s="23">
        <v>2.3E-3</v>
      </c>
    </row>
    <row r="11" spans="1:16" s="3" customFormat="1" ht="13" x14ac:dyDescent="0.15">
      <c r="A11" s="12" t="s">
        <v>24</v>
      </c>
      <c r="B11" s="13">
        <v>21.76</v>
      </c>
      <c r="C11" s="22">
        <v>2</v>
      </c>
      <c r="D11" s="22" t="s">
        <v>13</v>
      </c>
      <c r="E11" s="14"/>
      <c r="G11" s="39">
        <v>10</v>
      </c>
      <c r="H11" s="40">
        <v>53</v>
      </c>
      <c r="I11" s="40">
        <v>48</v>
      </c>
      <c r="J11" s="40">
        <v>51</v>
      </c>
      <c r="K11" s="1"/>
      <c r="L11" s="36" t="s">
        <v>11</v>
      </c>
      <c r="M11" s="22">
        <v>68.87</v>
      </c>
      <c r="N11" s="10">
        <v>2</v>
      </c>
      <c r="O11" s="22" t="s">
        <v>13</v>
      </c>
      <c r="P11" s="14"/>
    </row>
    <row r="12" spans="1:16" s="3" customFormat="1" ht="13" x14ac:dyDescent="0.15">
      <c r="A12" s="20" t="s">
        <v>2</v>
      </c>
      <c r="B12" s="10"/>
      <c r="C12" s="10"/>
      <c r="D12" s="13"/>
      <c r="E12" s="14">
        <v>4.0000000000000002E-4</v>
      </c>
      <c r="G12" s="39">
        <v>15</v>
      </c>
      <c r="H12" s="40">
        <v>55</v>
      </c>
      <c r="I12" s="40">
        <v>64</v>
      </c>
      <c r="J12" s="40">
        <v>56</v>
      </c>
      <c r="K12" s="1"/>
      <c r="L12" s="12" t="s">
        <v>2</v>
      </c>
      <c r="M12" s="13"/>
      <c r="N12" s="13"/>
      <c r="O12" s="13"/>
      <c r="P12" s="23" t="s">
        <v>13</v>
      </c>
    </row>
    <row r="13" spans="1:16" s="3" customFormat="1" ht="14" thickBot="1" x14ac:dyDescent="0.2">
      <c r="A13" s="20" t="s">
        <v>4</v>
      </c>
      <c r="B13" s="10"/>
      <c r="C13" s="10"/>
      <c r="D13" s="13"/>
      <c r="E13" s="14">
        <v>5.8900000000000001E-2</v>
      </c>
      <c r="G13" s="39">
        <v>20</v>
      </c>
      <c r="H13" s="40">
        <v>60</v>
      </c>
      <c r="I13" s="40">
        <v>34</v>
      </c>
      <c r="J13" s="40">
        <v>55</v>
      </c>
      <c r="K13" s="1"/>
      <c r="L13" s="15" t="s">
        <v>4</v>
      </c>
      <c r="M13" s="16"/>
      <c r="N13" s="16"/>
      <c r="O13" s="16"/>
      <c r="P13" s="24">
        <v>0.86260000000000003</v>
      </c>
    </row>
    <row r="14" spans="1:16" s="3" customFormat="1" ht="13" x14ac:dyDescent="0.15">
      <c r="A14" s="35" t="s">
        <v>21</v>
      </c>
      <c r="B14" s="13">
        <v>3.4740000000000002</v>
      </c>
      <c r="C14" s="22">
        <v>6</v>
      </c>
      <c r="D14" s="22">
        <v>8.6999999999999994E-3</v>
      </c>
      <c r="E14" s="11"/>
      <c r="G14" s="39" t="s">
        <v>21</v>
      </c>
      <c r="H14" s="40"/>
      <c r="I14" s="40"/>
      <c r="J14" s="40"/>
      <c r="K14" s="1"/>
      <c r="L14" s="1"/>
    </row>
    <row r="15" spans="1:16" s="3" customFormat="1" ht="13" x14ac:dyDescent="0.15">
      <c r="A15" s="12" t="s">
        <v>23</v>
      </c>
      <c r="B15" s="13">
        <v>2.0779999999999998</v>
      </c>
      <c r="C15" s="22">
        <v>3</v>
      </c>
      <c r="D15" s="22">
        <v>0.12139999999999999</v>
      </c>
      <c r="E15" s="14"/>
      <c r="G15" s="38" t="s">
        <v>23</v>
      </c>
      <c r="H15" s="40" t="s">
        <v>3</v>
      </c>
      <c r="I15" s="40" t="s">
        <v>28</v>
      </c>
      <c r="J15" s="40" t="s">
        <v>5</v>
      </c>
      <c r="K15" s="1"/>
      <c r="L15" s="1"/>
    </row>
    <row r="16" spans="1:16" s="3" customFormat="1" ht="13" x14ac:dyDescent="0.15">
      <c r="A16" s="12" t="s">
        <v>24</v>
      </c>
      <c r="B16" s="13">
        <v>9.26</v>
      </c>
      <c r="C16" s="22">
        <v>2</v>
      </c>
      <c r="D16" s="22">
        <v>5.9999999999999995E-4</v>
      </c>
      <c r="E16" s="14"/>
      <c r="G16" s="39">
        <v>5</v>
      </c>
      <c r="H16" s="40">
        <v>61</v>
      </c>
      <c r="I16" s="40">
        <v>58</v>
      </c>
      <c r="J16" s="40">
        <v>58</v>
      </c>
      <c r="K16" s="1"/>
      <c r="L16" s="1"/>
    </row>
    <row r="17" spans="1:12" x14ac:dyDescent="0.2">
      <c r="A17" s="20" t="s">
        <v>2</v>
      </c>
      <c r="B17" s="10"/>
      <c r="C17" s="10"/>
      <c r="D17" s="10"/>
      <c r="E17" s="23">
        <v>3.8199999999999998E-2</v>
      </c>
      <c r="G17" s="39">
        <v>10</v>
      </c>
      <c r="H17" s="40">
        <v>57</v>
      </c>
      <c r="I17" s="40">
        <v>57</v>
      </c>
      <c r="J17" s="40">
        <v>55</v>
      </c>
      <c r="K17" s="1"/>
      <c r="L17" s="1"/>
    </row>
    <row r="18" spans="1:12" ht="16" thickBot="1" x14ac:dyDescent="0.25">
      <c r="A18" s="21" t="s">
        <v>4</v>
      </c>
      <c r="B18" s="27"/>
      <c r="C18" s="27"/>
      <c r="D18" s="27"/>
      <c r="E18" s="24">
        <v>0.13639999999999999</v>
      </c>
      <c r="G18" s="39">
        <v>15</v>
      </c>
      <c r="H18" s="40">
        <v>60</v>
      </c>
      <c r="I18" s="40">
        <v>73</v>
      </c>
      <c r="J18" s="40">
        <v>61</v>
      </c>
      <c r="K18" s="1"/>
      <c r="L18" s="1"/>
    </row>
    <row r="19" spans="1:12" x14ac:dyDescent="0.2">
      <c r="G19" s="39">
        <v>20</v>
      </c>
      <c r="H19" s="40">
        <v>62</v>
      </c>
      <c r="I19" s="40">
        <v>34</v>
      </c>
      <c r="J19" s="40">
        <v>54</v>
      </c>
      <c r="K19" s="1"/>
      <c r="L19" s="1"/>
    </row>
    <row r="20" spans="1:12" x14ac:dyDescent="0.2">
      <c r="G20" s="2"/>
      <c r="H20" s="1"/>
      <c r="I20" s="1"/>
      <c r="J20" s="1"/>
      <c r="K20" s="1"/>
      <c r="L20" s="1"/>
    </row>
    <row r="21" spans="1:12" x14ac:dyDescent="0.2">
      <c r="G21" s="2"/>
      <c r="H21" s="1"/>
      <c r="I21" s="1"/>
      <c r="J21" s="1"/>
      <c r="K21" s="1"/>
      <c r="L21" s="1"/>
    </row>
  </sheetData>
  <mergeCells count="3">
    <mergeCell ref="M6:O6"/>
    <mergeCell ref="B7:D7"/>
    <mergeCell ref="G7:J7"/>
  </mergeCells>
  <phoneticPr fontId="5" type="noConversion"/>
  <pageMargins left="0.7" right="0.7" top="0.75" bottom="0.75" header="0.3" footer="0.3"/>
  <pageSetup orientation="portrait" horizontalDpi="4294967295" verticalDpi="4294967295" r:id="rId1"/>
  <tableParts count="2"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51F08-1618-4963-87BD-A801714870A3}">
  <dimension ref="A1:K22"/>
  <sheetViews>
    <sheetView workbookViewId="0">
      <selection activeCell="G28" sqref="G28"/>
    </sheetView>
  </sheetViews>
  <sheetFormatPr baseColWidth="10" defaultColWidth="8.83203125" defaultRowHeight="15" x14ac:dyDescent="0.2"/>
  <cols>
    <col min="1" max="1" width="18" style="3" bestFit="1" customWidth="1"/>
    <col min="2" max="2" width="7.1640625" style="3" bestFit="1" customWidth="1"/>
    <col min="3" max="3" width="5.33203125" style="5" bestFit="1" customWidth="1"/>
    <col min="4" max="4" width="7.1640625" style="5" bestFit="1" customWidth="1"/>
    <col min="5" max="5" width="15.33203125" style="5" bestFit="1" customWidth="1"/>
    <col min="6" max="6" width="17" style="5" customWidth="1"/>
    <col min="7" max="7" width="18" bestFit="1" customWidth="1"/>
    <col min="8" max="8" width="7.1640625" bestFit="1" customWidth="1"/>
    <col min="9" max="9" width="3.1640625" bestFit="1" customWidth="1"/>
    <col min="10" max="10" width="7.1640625" bestFit="1" customWidth="1"/>
    <col min="11" max="11" width="15.33203125" bestFit="1" customWidth="1"/>
  </cols>
  <sheetData>
    <row r="1" spans="1:11" x14ac:dyDescent="0.2">
      <c r="A1" s="3" t="s">
        <v>47</v>
      </c>
    </row>
    <row r="2" spans="1:11" s="3" customFormat="1" ht="13" x14ac:dyDescent="0.15">
      <c r="A2" s="3" t="s">
        <v>16</v>
      </c>
      <c r="C2" s="5"/>
      <c r="D2" s="5"/>
      <c r="E2" s="5"/>
      <c r="F2" s="5"/>
    </row>
    <row r="3" spans="1:11" s="3" customFormat="1" ht="13" x14ac:dyDescent="0.15">
      <c r="A3" s="2" t="s">
        <v>19</v>
      </c>
      <c r="C3" s="5"/>
      <c r="D3" s="5"/>
      <c r="E3" s="5"/>
      <c r="F3" s="5"/>
    </row>
    <row r="4" spans="1:11" s="3" customFormat="1" ht="13" x14ac:dyDescent="0.15">
      <c r="A4" s="2" t="s">
        <v>27</v>
      </c>
      <c r="C4" s="5"/>
      <c r="D4" s="5"/>
      <c r="E4" s="5"/>
      <c r="F4" s="5"/>
    </row>
    <row r="5" spans="1:11" s="3" customFormat="1" ht="14" thickBot="1" x14ac:dyDescent="0.2">
      <c r="A5" s="2"/>
      <c r="C5" s="5"/>
      <c r="D5" s="5"/>
      <c r="E5" s="5"/>
      <c r="F5" s="5"/>
    </row>
    <row r="6" spans="1:11" s="3" customFormat="1" ht="13" x14ac:dyDescent="0.15">
      <c r="A6" s="28" t="s">
        <v>62</v>
      </c>
      <c r="B6" s="74" t="s">
        <v>17</v>
      </c>
      <c r="C6" s="74"/>
      <c r="D6" s="74"/>
      <c r="E6" s="25" t="s">
        <v>18</v>
      </c>
      <c r="F6" s="5"/>
      <c r="G6" s="28" t="s">
        <v>64</v>
      </c>
      <c r="H6" s="74" t="s">
        <v>17</v>
      </c>
      <c r="I6" s="74"/>
      <c r="J6" s="74"/>
      <c r="K6" s="25" t="s">
        <v>18</v>
      </c>
    </row>
    <row r="7" spans="1:11" s="4" customFormat="1" ht="13" x14ac:dyDescent="0.15">
      <c r="A7" s="6" t="s">
        <v>15</v>
      </c>
      <c r="B7" s="7" t="s">
        <v>0</v>
      </c>
      <c r="C7" s="7" t="s">
        <v>6</v>
      </c>
      <c r="D7" s="7" t="s">
        <v>1</v>
      </c>
      <c r="E7" s="8" t="s">
        <v>9</v>
      </c>
      <c r="G7" s="6" t="s">
        <v>15</v>
      </c>
      <c r="H7" s="7" t="s">
        <v>0</v>
      </c>
      <c r="I7" s="7" t="s">
        <v>6</v>
      </c>
      <c r="J7" s="7" t="s">
        <v>1</v>
      </c>
      <c r="K7" s="8" t="s">
        <v>9</v>
      </c>
    </row>
    <row r="8" spans="1:11" s="3" customFormat="1" ht="13" x14ac:dyDescent="0.15">
      <c r="A8" s="36" t="s">
        <v>7</v>
      </c>
      <c r="B8" s="22">
        <v>8.3520000000000003</v>
      </c>
      <c r="C8" s="10">
        <v>2</v>
      </c>
      <c r="D8" s="22">
        <v>8.8999999999999999E-3</v>
      </c>
      <c r="E8" s="11"/>
      <c r="G8" s="36" t="s">
        <v>7</v>
      </c>
      <c r="H8" s="22">
        <v>29.48</v>
      </c>
      <c r="I8" s="10">
        <v>2</v>
      </c>
      <c r="J8" s="22">
        <v>1E-4</v>
      </c>
      <c r="K8" s="11"/>
    </row>
    <row r="9" spans="1:11" s="3" customFormat="1" ht="13" x14ac:dyDescent="0.15">
      <c r="A9" s="12" t="s">
        <v>2</v>
      </c>
      <c r="B9" s="10"/>
      <c r="C9" s="10"/>
      <c r="D9" s="13"/>
      <c r="E9" s="23">
        <v>3.1899999999999998E-2</v>
      </c>
      <c r="F9" s="1"/>
      <c r="G9" s="12" t="s">
        <v>2</v>
      </c>
      <c r="H9" s="10"/>
      <c r="I9" s="10"/>
      <c r="J9" s="13"/>
      <c r="K9" s="23">
        <v>2.3E-3</v>
      </c>
    </row>
    <row r="10" spans="1:11" s="3" customFormat="1" ht="13" x14ac:dyDescent="0.15">
      <c r="A10" s="12" t="s">
        <v>4</v>
      </c>
      <c r="B10" s="10"/>
      <c r="C10" s="10"/>
      <c r="D10" s="13"/>
      <c r="E10" s="23">
        <v>6.1999999999999998E-3</v>
      </c>
      <c r="F10" s="1"/>
      <c r="G10" s="12" t="s">
        <v>4</v>
      </c>
      <c r="H10" s="10"/>
      <c r="I10" s="10"/>
      <c r="J10" s="13"/>
      <c r="K10" s="23" t="s">
        <v>13</v>
      </c>
    </row>
    <row r="11" spans="1:11" s="3" customFormat="1" ht="13" x14ac:dyDescent="0.15">
      <c r="A11" s="36" t="s">
        <v>11</v>
      </c>
      <c r="B11" s="22">
        <v>4.274</v>
      </c>
      <c r="C11" s="10">
        <v>2</v>
      </c>
      <c r="D11" s="22">
        <v>4.9500000000000002E-2</v>
      </c>
      <c r="E11" s="14"/>
      <c r="F11" s="1"/>
      <c r="G11" s="36" t="s">
        <v>11</v>
      </c>
      <c r="H11" s="22">
        <v>8.0660000000000007</v>
      </c>
      <c r="I11" s="10">
        <v>2</v>
      </c>
      <c r="J11" s="22">
        <v>9.7999999999999997E-3</v>
      </c>
      <c r="K11" s="14"/>
    </row>
    <row r="12" spans="1:11" s="3" customFormat="1" ht="13" x14ac:dyDescent="0.15">
      <c r="A12" s="12" t="s">
        <v>2</v>
      </c>
      <c r="B12" s="13"/>
      <c r="C12" s="13"/>
      <c r="D12" s="13"/>
      <c r="E12" s="23">
        <v>0.20280000000000001</v>
      </c>
      <c r="F12" s="1"/>
      <c r="G12" s="12" t="s">
        <v>2</v>
      </c>
      <c r="H12" s="13"/>
      <c r="I12" s="13"/>
      <c r="J12" s="13"/>
      <c r="K12" s="23">
        <v>1.6299999999999999E-2</v>
      </c>
    </row>
    <row r="13" spans="1:11" s="3" customFormat="1" ht="14" thickBot="1" x14ac:dyDescent="0.2">
      <c r="A13" s="15" t="s">
        <v>4</v>
      </c>
      <c r="B13" s="16"/>
      <c r="C13" s="16"/>
      <c r="D13" s="16"/>
      <c r="E13" s="24">
        <v>3.1300000000000001E-2</v>
      </c>
      <c r="G13" s="15" t="s">
        <v>4</v>
      </c>
      <c r="H13" s="16"/>
      <c r="I13" s="16"/>
      <c r="J13" s="16"/>
      <c r="K13" s="24">
        <v>1.0200000000000001E-2</v>
      </c>
    </row>
    <row r="14" spans="1:11" s="3" customFormat="1" ht="14" thickBot="1" x14ac:dyDescent="0.2">
      <c r="C14" s="5"/>
      <c r="D14" s="5"/>
      <c r="E14" s="5"/>
      <c r="F14" s="5"/>
    </row>
    <row r="15" spans="1:11" s="3" customFormat="1" ht="13" x14ac:dyDescent="0.15">
      <c r="A15" s="28" t="s">
        <v>63</v>
      </c>
      <c r="B15" s="74" t="s">
        <v>17</v>
      </c>
      <c r="C15" s="74"/>
      <c r="D15" s="74"/>
      <c r="E15" s="25" t="s">
        <v>18</v>
      </c>
      <c r="F15" s="5"/>
      <c r="G15" s="28" t="s">
        <v>65</v>
      </c>
      <c r="H15" s="74" t="s">
        <v>17</v>
      </c>
      <c r="I15" s="74"/>
      <c r="J15" s="74"/>
      <c r="K15" s="25" t="s">
        <v>18</v>
      </c>
    </row>
    <row r="16" spans="1:11" s="3" customFormat="1" ht="13" x14ac:dyDescent="0.15">
      <c r="A16" s="6" t="s">
        <v>15</v>
      </c>
      <c r="B16" s="7" t="s">
        <v>0</v>
      </c>
      <c r="C16" s="7" t="s">
        <v>6</v>
      </c>
      <c r="D16" s="7" t="s">
        <v>1</v>
      </c>
      <c r="E16" s="8" t="s">
        <v>9</v>
      </c>
      <c r="F16" s="5"/>
      <c r="G16" s="6" t="s">
        <v>15</v>
      </c>
      <c r="H16" s="7" t="s">
        <v>0</v>
      </c>
      <c r="I16" s="7" t="s">
        <v>6</v>
      </c>
      <c r="J16" s="7" t="s">
        <v>1</v>
      </c>
      <c r="K16" s="8" t="s">
        <v>9</v>
      </c>
    </row>
    <row r="17" spans="1:11" s="3" customFormat="1" ht="13" x14ac:dyDescent="0.15">
      <c r="A17" s="36" t="s">
        <v>7</v>
      </c>
      <c r="B17" s="22">
        <v>4.22</v>
      </c>
      <c r="C17" s="10">
        <v>2</v>
      </c>
      <c r="D17" s="22">
        <v>5.0900000000000001E-2</v>
      </c>
      <c r="E17" s="11"/>
      <c r="F17" s="5"/>
      <c r="G17" s="36" t="s">
        <v>7</v>
      </c>
      <c r="H17" s="22">
        <v>0.3805</v>
      </c>
      <c r="I17" s="10">
        <v>2</v>
      </c>
      <c r="J17" s="22">
        <v>0.69399999999999995</v>
      </c>
      <c r="K17" s="11"/>
    </row>
    <row r="18" spans="1:11" s="3" customFormat="1" ht="13" x14ac:dyDescent="0.15">
      <c r="A18" s="12" t="s">
        <v>2</v>
      </c>
      <c r="B18" s="10"/>
      <c r="C18" s="10"/>
      <c r="D18" s="13"/>
      <c r="E18" s="23">
        <v>0.4829</v>
      </c>
      <c r="F18" s="5"/>
      <c r="G18" s="12" t="s">
        <v>2</v>
      </c>
      <c r="H18" s="10"/>
      <c r="I18" s="10"/>
      <c r="J18" s="13"/>
      <c r="K18" s="23">
        <v>0.76070000000000004</v>
      </c>
    </row>
    <row r="19" spans="1:11" s="3" customFormat="1" ht="13" x14ac:dyDescent="0.15">
      <c r="A19" s="12" t="s">
        <v>4</v>
      </c>
      <c r="B19" s="10"/>
      <c r="C19" s="10"/>
      <c r="D19" s="13"/>
      <c r="E19" s="23">
        <v>3.2899999999999999E-2</v>
      </c>
      <c r="F19" s="5"/>
      <c r="G19" s="12" t="s">
        <v>4</v>
      </c>
      <c r="H19" s="10"/>
      <c r="I19" s="10"/>
      <c r="J19" s="13"/>
      <c r="K19" s="23">
        <v>0.62780000000000002</v>
      </c>
    </row>
    <row r="20" spans="1:11" s="3" customFormat="1" ht="13" x14ac:dyDescent="0.15">
      <c r="A20" s="36" t="s">
        <v>11</v>
      </c>
      <c r="B20" s="22">
        <v>6.8040000000000003</v>
      </c>
      <c r="C20" s="10">
        <v>2</v>
      </c>
      <c r="D20" s="22">
        <v>1.5800000000000002E-2</v>
      </c>
      <c r="E20" s="14"/>
      <c r="F20" s="5"/>
      <c r="G20" s="36" t="s">
        <v>11</v>
      </c>
      <c r="H20" s="22">
        <v>0.71289999999999998</v>
      </c>
      <c r="I20" s="10">
        <v>2</v>
      </c>
      <c r="J20" s="22">
        <v>0.51600000000000001</v>
      </c>
      <c r="K20" s="14"/>
    </row>
    <row r="21" spans="1:11" s="3" customFormat="1" ht="13" x14ac:dyDescent="0.15">
      <c r="A21" s="12" t="s">
        <v>2</v>
      </c>
      <c r="B21" s="13"/>
      <c r="C21" s="13"/>
      <c r="D21" s="13"/>
      <c r="E21" s="23">
        <v>1.9599999999999999E-2</v>
      </c>
      <c r="F21" s="5"/>
      <c r="G21" s="12" t="s">
        <v>2</v>
      </c>
      <c r="H21" s="13"/>
      <c r="I21" s="13"/>
      <c r="J21" s="13"/>
      <c r="K21" s="23">
        <v>0.93679999999999997</v>
      </c>
    </row>
    <row r="22" spans="1:11" s="3" customFormat="1" ht="14" thickBot="1" x14ac:dyDescent="0.2">
      <c r="A22" s="15" t="s">
        <v>4</v>
      </c>
      <c r="B22" s="16"/>
      <c r="C22" s="16"/>
      <c r="D22" s="16"/>
      <c r="E22" s="24">
        <v>0.02</v>
      </c>
      <c r="F22" s="5"/>
      <c r="G22" s="15" t="s">
        <v>4</v>
      </c>
      <c r="H22" s="16"/>
      <c r="I22" s="16"/>
      <c r="J22" s="16"/>
      <c r="K22" s="24">
        <v>0.61960000000000004</v>
      </c>
    </row>
  </sheetData>
  <mergeCells count="4">
    <mergeCell ref="B6:D6"/>
    <mergeCell ref="B15:D15"/>
    <mergeCell ref="H6:J6"/>
    <mergeCell ref="H15:J15"/>
  </mergeCells>
  <pageMargins left="0.7" right="0.7" top="0.75" bottom="0.75" header="0.3" footer="0.3"/>
  <pageSetup orientation="portrait" horizontalDpi="4294967295" verticalDpi="4294967295" r:id="rId1"/>
  <tableParts count="4">
    <tablePart r:id="rId2"/>
    <tablePart r:id="rId3"/>
    <tablePart r:id="rId4"/>
    <tablePart r:id="rId5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C41C2-34BB-402C-8D9A-F74EC6B7F7E2}">
  <dimension ref="A1:F22"/>
  <sheetViews>
    <sheetView workbookViewId="0">
      <selection activeCell="E5" sqref="E5"/>
    </sheetView>
  </sheetViews>
  <sheetFormatPr baseColWidth="10" defaultColWidth="8.83203125" defaultRowHeight="15" x14ac:dyDescent="0.2"/>
  <cols>
    <col min="1" max="1" width="18" style="3" bestFit="1" customWidth="1"/>
    <col min="2" max="2" width="7.1640625" style="3" bestFit="1" customWidth="1"/>
    <col min="3" max="3" width="3.1640625" style="5" bestFit="1" customWidth="1"/>
    <col min="4" max="4" width="7.1640625" style="5" bestFit="1" customWidth="1"/>
    <col min="5" max="5" width="15.33203125" style="5" bestFit="1" customWidth="1"/>
    <col min="6" max="6" width="17" style="5" customWidth="1"/>
    <col min="7" max="7" width="15.33203125" bestFit="1" customWidth="1"/>
  </cols>
  <sheetData>
    <row r="1" spans="1:6" x14ac:dyDescent="0.2">
      <c r="A1" s="3" t="s">
        <v>47</v>
      </c>
    </row>
    <row r="2" spans="1:6" s="3" customFormat="1" ht="13" x14ac:dyDescent="0.15">
      <c r="A2" s="3" t="s">
        <v>66</v>
      </c>
      <c r="C2" s="5"/>
      <c r="D2" s="5"/>
      <c r="E2" s="5"/>
      <c r="F2" s="5"/>
    </row>
    <row r="3" spans="1:6" s="3" customFormat="1" ht="13" x14ac:dyDescent="0.15">
      <c r="A3" s="2" t="s">
        <v>19</v>
      </c>
      <c r="C3" s="5"/>
      <c r="D3" s="5"/>
      <c r="E3" s="5"/>
      <c r="F3" s="5"/>
    </row>
    <row r="4" spans="1:6" s="3" customFormat="1" ht="13" x14ac:dyDescent="0.15">
      <c r="A4" s="2" t="s">
        <v>27</v>
      </c>
      <c r="C4" s="5"/>
      <c r="D4" s="5"/>
      <c r="E4" s="5"/>
      <c r="F4" s="5"/>
    </row>
    <row r="5" spans="1:6" s="3" customFormat="1" ht="14" thickBot="1" x14ac:dyDescent="0.2">
      <c r="A5" s="2"/>
      <c r="C5" s="5"/>
      <c r="D5" s="5"/>
      <c r="E5" s="5"/>
      <c r="F5" s="5"/>
    </row>
    <row r="6" spans="1:6" ht="14.25" customHeight="1" x14ac:dyDescent="0.2">
      <c r="A6" s="28" t="s">
        <v>69</v>
      </c>
      <c r="B6" s="74" t="s">
        <v>17</v>
      </c>
      <c r="C6" s="74"/>
      <c r="D6" s="74"/>
      <c r="E6" s="25" t="s">
        <v>18</v>
      </c>
    </row>
    <row r="7" spans="1:6" s="4" customFormat="1" ht="13" x14ac:dyDescent="0.15">
      <c r="A7" s="6" t="s">
        <v>15</v>
      </c>
      <c r="B7" s="7" t="s">
        <v>0</v>
      </c>
      <c r="C7" s="7" t="s">
        <v>6</v>
      </c>
      <c r="D7" s="7" t="s">
        <v>1</v>
      </c>
      <c r="E7" s="8" t="s">
        <v>9</v>
      </c>
    </row>
    <row r="8" spans="1:6" s="3" customFormat="1" ht="13" x14ac:dyDescent="0.15">
      <c r="A8" s="36" t="s">
        <v>7</v>
      </c>
      <c r="B8" s="22">
        <v>3.016</v>
      </c>
      <c r="C8" s="10">
        <v>2</v>
      </c>
      <c r="D8" s="22">
        <v>5.2600000000000001E-2</v>
      </c>
      <c r="E8" s="11"/>
    </row>
    <row r="9" spans="1:6" s="3" customFormat="1" ht="13" x14ac:dyDescent="0.15">
      <c r="A9" s="12" t="s">
        <v>2</v>
      </c>
      <c r="B9" s="13"/>
      <c r="C9" s="10"/>
      <c r="D9" s="13"/>
      <c r="E9" s="23">
        <v>0.98629999999999995</v>
      </c>
      <c r="F9" s="1"/>
    </row>
    <row r="10" spans="1:6" s="3" customFormat="1" ht="13" x14ac:dyDescent="0.15">
      <c r="A10" s="12" t="s">
        <v>4</v>
      </c>
      <c r="B10" s="10"/>
      <c r="C10" s="10"/>
      <c r="D10" s="13"/>
      <c r="E10" s="23">
        <v>5.6399999999999999E-2</v>
      </c>
      <c r="F10" s="1"/>
    </row>
    <row r="11" spans="1:6" s="3" customFormat="1" ht="13" x14ac:dyDescent="0.15">
      <c r="A11" s="36" t="s">
        <v>11</v>
      </c>
      <c r="B11" s="22">
        <v>3.512</v>
      </c>
      <c r="C11" s="13">
        <v>2</v>
      </c>
      <c r="D11" s="22">
        <v>3.2800000000000003E-2</v>
      </c>
      <c r="E11" s="14"/>
      <c r="F11" s="1"/>
    </row>
    <row r="12" spans="1:6" s="3" customFormat="1" ht="13" x14ac:dyDescent="0.15">
      <c r="A12" s="12" t="s">
        <v>2</v>
      </c>
      <c r="B12" s="13"/>
      <c r="C12" s="13"/>
      <c r="D12" s="13"/>
      <c r="E12" s="23">
        <v>2.1299999999999999E-2</v>
      </c>
      <c r="F12" s="1"/>
    </row>
    <row r="13" spans="1:6" s="3" customFormat="1" ht="14" thickBot="1" x14ac:dyDescent="0.2">
      <c r="A13" s="15" t="s">
        <v>4</v>
      </c>
      <c r="B13" s="16"/>
      <c r="C13" s="16"/>
      <c r="D13" s="16"/>
      <c r="E13" s="24">
        <v>0.80579999999999996</v>
      </c>
    </row>
    <row r="14" spans="1:6" ht="16" thickBot="1" x14ac:dyDescent="0.25"/>
    <row r="15" spans="1:6" x14ac:dyDescent="0.2">
      <c r="A15" s="28" t="s">
        <v>70</v>
      </c>
      <c r="B15" s="74" t="s">
        <v>17</v>
      </c>
      <c r="C15" s="74"/>
      <c r="D15" s="74"/>
      <c r="E15" s="25" t="s">
        <v>18</v>
      </c>
    </row>
    <row r="16" spans="1:6" x14ac:dyDescent="0.2">
      <c r="A16" s="6" t="s">
        <v>14</v>
      </c>
      <c r="B16" s="7" t="s">
        <v>0</v>
      </c>
      <c r="C16" s="7" t="s">
        <v>6</v>
      </c>
      <c r="D16" s="7" t="s">
        <v>1</v>
      </c>
      <c r="E16" s="8" t="s">
        <v>9</v>
      </c>
    </row>
    <row r="17" spans="1:5" x14ac:dyDescent="0.2">
      <c r="A17" s="30" t="s">
        <v>7</v>
      </c>
      <c r="B17" s="22">
        <v>0.60840000000000005</v>
      </c>
      <c r="C17" s="10">
        <v>2</v>
      </c>
      <c r="D17" s="22">
        <v>0.54569999999999996</v>
      </c>
      <c r="E17" s="11"/>
    </row>
    <row r="18" spans="1:5" x14ac:dyDescent="0.2">
      <c r="A18" s="29" t="s">
        <v>2</v>
      </c>
      <c r="B18" s="13"/>
      <c r="C18" s="10"/>
      <c r="D18" s="13"/>
      <c r="E18" s="23">
        <v>0.44319999999999998</v>
      </c>
    </row>
    <row r="19" spans="1:5" x14ac:dyDescent="0.2">
      <c r="A19" s="29" t="s">
        <v>4</v>
      </c>
      <c r="B19" s="10"/>
      <c r="C19" s="10"/>
      <c r="D19" s="13"/>
      <c r="E19" s="23">
        <v>0.86609999999999998</v>
      </c>
    </row>
    <row r="20" spans="1:5" x14ac:dyDescent="0.2">
      <c r="A20" s="30" t="s">
        <v>11</v>
      </c>
      <c r="B20" s="22">
        <v>7.4089999999999998</v>
      </c>
      <c r="C20" s="13">
        <v>2</v>
      </c>
      <c r="D20" s="22">
        <v>8.9999999999999998E-4</v>
      </c>
      <c r="E20" s="14"/>
    </row>
    <row r="21" spans="1:5" x14ac:dyDescent="0.2">
      <c r="A21" s="29" t="s">
        <v>2</v>
      </c>
      <c r="B21" s="13"/>
      <c r="C21" s="13"/>
      <c r="D21" s="13"/>
      <c r="E21" s="23">
        <v>0.1293</v>
      </c>
    </row>
    <row r="22" spans="1:5" ht="16" thickBot="1" x14ac:dyDescent="0.25">
      <c r="A22" s="31" t="s">
        <v>4</v>
      </c>
      <c r="B22" s="16"/>
      <c r="C22" s="16"/>
      <c r="D22" s="16"/>
      <c r="E22" s="24">
        <v>0.1147</v>
      </c>
    </row>
  </sheetData>
  <mergeCells count="2">
    <mergeCell ref="B6:D6"/>
    <mergeCell ref="B15:D15"/>
  </mergeCells>
  <pageMargins left="0.7" right="0.7" top="0.75" bottom="0.75" header="0.3" footer="0.3"/>
  <pageSetup orientation="portrait" horizontalDpi="4294967295" verticalDpi="4294967295" r:id="rId1"/>
  <tableParts count="2">
    <tablePart r:id="rId2"/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90063-BE2A-4401-8829-20A4849D4D06}">
  <dimension ref="A1:P109"/>
  <sheetViews>
    <sheetView zoomScaleNormal="100" workbookViewId="0">
      <selection activeCell="A2" sqref="A2"/>
    </sheetView>
  </sheetViews>
  <sheetFormatPr baseColWidth="10" defaultColWidth="9" defaultRowHeight="13" x14ac:dyDescent="0.15"/>
  <cols>
    <col min="1" max="1" width="10.83203125" style="41" customWidth="1"/>
    <col min="2" max="3" width="7.33203125" style="41" bestFit="1" customWidth="1"/>
    <col min="4" max="4" width="6.33203125" style="41" bestFit="1" customWidth="1"/>
    <col min="5" max="5" width="6.5" style="41" bestFit="1" customWidth="1"/>
    <col min="6" max="6" width="4.6640625" style="41" customWidth="1"/>
    <col min="7" max="7" width="10.83203125" style="41" customWidth="1"/>
    <col min="8" max="9" width="7.33203125" style="41" bestFit="1" customWidth="1"/>
    <col min="10" max="10" width="6.33203125" style="41" bestFit="1" customWidth="1"/>
    <col min="11" max="11" width="6.5" style="41" bestFit="1" customWidth="1"/>
    <col min="12" max="12" width="11" style="41" bestFit="1" customWidth="1"/>
    <col min="13" max="14" width="7.33203125" style="41" bestFit="1" customWidth="1"/>
    <col min="15" max="15" width="6.33203125" style="41" bestFit="1" customWidth="1"/>
    <col min="16" max="16" width="6.5" style="41" bestFit="1" customWidth="1"/>
    <col min="17" max="16384" width="9" style="41"/>
  </cols>
  <sheetData>
    <row r="1" spans="1:16" x14ac:dyDescent="0.15">
      <c r="A1" s="41" t="s">
        <v>48</v>
      </c>
    </row>
    <row r="2" spans="1:16" x14ac:dyDescent="0.15">
      <c r="A2" s="41" t="s">
        <v>67</v>
      </c>
    </row>
    <row r="3" spans="1:16" s="3" customFormat="1" x14ac:dyDescent="0.15">
      <c r="A3" s="2" t="s">
        <v>49</v>
      </c>
      <c r="B3" s="3">
        <f>(2-1)*(2-1)</f>
        <v>1</v>
      </c>
      <c r="C3" s="5"/>
      <c r="D3" s="5"/>
      <c r="E3" s="5"/>
      <c r="F3" s="5"/>
    </row>
    <row r="4" spans="1:16" s="3" customFormat="1" x14ac:dyDescent="0.15">
      <c r="A4" s="2"/>
      <c r="C4" s="5"/>
      <c r="D4" s="5"/>
      <c r="E4" s="5"/>
      <c r="F4" s="5"/>
    </row>
    <row r="5" spans="1:16" s="3" customFormat="1" x14ac:dyDescent="0.15">
      <c r="A5" s="41" t="s">
        <v>50</v>
      </c>
      <c r="C5" s="5"/>
      <c r="D5" s="5"/>
      <c r="E5" s="5"/>
      <c r="F5" s="5"/>
      <c r="G5" s="3" t="s">
        <v>55</v>
      </c>
      <c r="L5" s="3" t="s">
        <v>56</v>
      </c>
    </row>
    <row r="6" spans="1:16" x14ac:dyDescent="0.15">
      <c r="A6" s="43" t="s">
        <v>39</v>
      </c>
      <c r="B6" s="41" t="s">
        <v>7</v>
      </c>
      <c r="G6" s="43" t="s">
        <v>39</v>
      </c>
      <c r="H6" s="41" t="s">
        <v>7</v>
      </c>
      <c r="L6" s="43" t="s">
        <v>39</v>
      </c>
      <c r="M6" s="41" t="s">
        <v>7</v>
      </c>
    </row>
    <row r="7" spans="1:16" x14ac:dyDescent="0.15">
      <c r="B7" s="51"/>
      <c r="C7" s="52" t="s">
        <v>41</v>
      </c>
      <c r="D7" s="52" t="s">
        <v>40</v>
      </c>
      <c r="E7" s="54" t="s">
        <v>38</v>
      </c>
      <c r="F7" s="46"/>
      <c r="H7" s="51"/>
      <c r="I7" s="52" t="s">
        <v>41</v>
      </c>
      <c r="J7" s="52" t="s">
        <v>40</v>
      </c>
      <c r="K7" s="54" t="s">
        <v>38</v>
      </c>
      <c r="M7" s="51"/>
      <c r="N7" s="52" t="s">
        <v>41</v>
      </c>
      <c r="O7" s="52" t="s">
        <v>40</v>
      </c>
      <c r="P7" s="54" t="s">
        <v>38</v>
      </c>
    </row>
    <row r="8" spans="1:16" x14ac:dyDescent="0.15">
      <c r="B8" s="54" t="s">
        <v>32</v>
      </c>
      <c r="C8" s="54">
        <v>32</v>
      </c>
      <c r="D8" s="54">
        <v>0</v>
      </c>
      <c r="E8" s="54">
        <v>32</v>
      </c>
      <c r="H8" s="54" t="s">
        <v>32</v>
      </c>
      <c r="I8" s="54">
        <v>32</v>
      </c>
      <c r="J8" s="54">
        <v>0</v>
      </c>
      <c r="K8" s="54">
        <v>32</v>
      </c>
      <c r="M8" s="54" t="s">
        <v>32</v>
      </c>
      <c r="N8" s="54">
        <v>32</v>
      </c>
      <c r="O8" s="54">
        <v>0</v>
      </c>
      <c r="P8" s="54">
        <v>32</v>
      </c>
    </row>
    <row r="9" spans="1:16" x14ac:dyDescent="0.15">
      <c r="B9" s="54" t="s">
        <v>31</v>
      </c>
      <c r="C9" s="54">
        <v>34</v>
      </c>
      <c r="D9" s="54">
        <v>3</v>
      </c>
      <c r="E9" s="54">
        <v>37</v>
      </c>
      <c r="H9" s="54" t="s">
        <v>31</v>
      </c>
      <c r="I9" s="54">
        <v>34</v>
      </c>
      <c r="J9" s="54">
        <v>3</v>
      </c>
      <c r="K9" s="54">
        <v>37</v>
      </c>
      <c r="M9" s="54" t="s">
        <v>30</v>
      </c>
      <c r="N9" s="54">
        <v>26</v>
      </c>
      <c r="O9" s="52">
        <v>1</v>
      </c>
      <c r="P9" s="54">
        <v>27</v>
      </c>
    </row>
    <row r="10" spans="1:16" x14ac:dyDescent="0.15">
      <c r="A10" s="45"/>
      <c r="B10" s="52" t="s">
        <v>30</v>
      </c>
      <c r="C10" s="54">
        <v>26</v>
      </c>
      <c r="D10" s="52">
        <v>1</v>
      </c>
      <c r="E10" s="54">
        <v>27</v>
      </c>
      <c r="F10" s="45"/>
      <c r="H10" s="54" t="s">
        <v>38</v>
      </c>
      <c r="I10" s="54">
        <f>SUM(I8:I9)</f>
        <v>66</v>
      </c>
      <c r="J10" s="54">
        <f>SUM(J8:J9)</f>
        <v>3</v>
      </c>
      <c r="K10" s="54">
        <f>SUM(K8:K9)</f>
        <v>69</v>
      </c>
      <c r="M10" s="54" t="s">
        <v>38</v>
      </c>
      <c r="N10" s="54">
        <f>SUM(N8:N9)</f>
        <v>58</v>
      </c>
      <c r="O10" s="54">
        <f>SUM(O8:O9)</f>
        <v>1</v>
      </c>
      <c r="P10" s="54">
        <f>SUM(P8:P9)</f>
        <v>59</v>
      </c>
    </row>
    <row r="11" spans="1:16" x14ac:dyDescent="0.15">
      <c r="B11" s="54" t="s">
        <v>38</v>
      </c>
      <c r="C11" s="54">
        <f>SUM(C8:C10)</f>
        <v>92</v>
      </c>
      <c r="D11" s="54">
        <f>SUM(D8:D10)</f>
        <v>4</v>
      </c>
      <c r="E11" s="54">
        <f>SUM(C11:D11)</f>
        <v>96</v>
      </c>
      <c r="I11" s="55"/>
      <c r="J11" s="55"/>
      <c r="K11" s="55"/>
      <c r="N11" s="55"/>
      <c r="O11" s="55"/>
      <c r="P11" s="55"/>
    </row>
    <row r="12" spans="1:16" x14ac:dyDescent="0.15">
      <c r="A12" s="43" t="s">
        <v>37</v>
      </c>
      <c r="B12" s="56"/>
      <c r="C12" s="55"/>
      <c r="D12" s="55"/>
      <c r="G12" s="43" t="s">
        <v>37</v>
      </c>
      <c r="H12" s="56"/>
      <c r="I12" s="55"/>
      <c r="J12" s="55"/>
      <c r="L12" s="43" t="s">
        <v>37</v>
      </c>
      <c r="M12" s="56"/>
      <c r="N12" s="55"/>
      <c r="O12" s="55"/>
    </row>
    <row r="13" spans="1:16" x14ac:dyDescent="0.15">
      <c r="B13" s="54"/>
      <c r="C13" s="52" t="s">
        <v>41</v>
      </c>
      <c r="D13" s="52" t="s">
        <v>40</v>
      </c>
      <c r="H13" s="54"/>
      <c r="I13" s="52" t="s">
        <v>41</v>
      </c>
      <c r="J13" s="52" t="s">
        <v>40</v>
      </c>
      <c r="M13" s="54"/>
      <c r="N13" s="52" t="s">
        <v>41</v>
      </c>
      <c r="O13" s="52" t="s">
        <v>40</v>
      </c>
    </row>
    <row r="14" spans="1:16" x14ac:dyDescent="0.15">
      <c r="B14" s="54" t="s">
        <v>32</v>
      </c>
      <c r="C14" s="61">
        <f>($E$8*C11)/$E$11</f>
        <v>30.666666666666668</v>
      </c>
      <c r="D14" s="61">
        <f>($E$8*D11)/$E$11</f>
        <v>1.3333333333333333</v>
      </c>
      <c r="H14" s="54" t="s">
        <v>32</v>
      </c>
      <c r="I14" s="61">
        <f>(K8*I$10)/$K$10</f>
        <v>30.608695652173914</v>
      </c>
      <c r="J14" s="61">
        <f>($K$8*J10)/$K$10</f>
        <v>1.3913043478260869</v>
      </c>
      <c r="M14" s="54" t="s">
        <v>32</v>
      </c>
      <c r="N14" s="61">
        <f>(P8*$N$10)/$P$10</f>
        <v>31.457627118644069</v>
      </c>
      <c r="O14" s="61">
        <f>(P8*$O$10)/$P$10</f>
        <v>0.5423728813559322</v>
      </c>
    </row>
    <row r="15" spans="1:16" x14ac:dyDescent="0.15">
      <c r="B15" s="54" t="s">
        <v>31</v>
      </c>
      <c r="C15" s="61">
        <f>($E$9*C11)/$E$11</f>
        <v>35.458333333333336</v>
      </c>
      <c r="D15" s="61">
        <f>($E$9*D11)/$E$11</f>
        <v>1.5416666666666667</v>
      </c>
      <c r="F15" s="48"/>
      <c r="H15" s="54" t="s">
        <v>31</v>
      </c>
      <c r="I15" s="61">
        <f>($K$9*I10)/$K$10</f>
        <v>35.391304347826086</v>
      </c>
      <c r="J15" s="61">
        <f>($K$9*J10)/$K$10</f>
        <v>1.6086956521739131</v>
      </c>
      <c r="M15" s="54" t="s">
        <v>30</v>
      </c>
      <c r="N15" s="61">
        <f>(P9*$N$10)/$P$10</f>
        <v>26.542372881355931</v>
      </c>
      <c r="O15" s="61">
        <f>(P9*$O$10)/$P$10</f>
        <v>0.4576271186440678</v>
      </c>
    </row>
    <row r="16" spans="1:16" x14ac:dyDescent="0.15">
      <c r="B16" s="52" t="s">
        <v>30</v>
      </c>
      <c r="C16" s="51">
        <f>($E$10*C11)/$E$11</f>
        <v>25.875</v>
      </c>
      <c r="D16" s="51">
        <f>($E$10*D11)/$E$11</f>
        <v>1.125</v>
      </c>
      <c r="G16" s="48" t="s">
        <v>42</v>
      </c>
      <c r="H16" s="62">
        <f>CHITEST(I8:J9,I14:J15)</f>
        <v>9.9562931061367058E-2</v>
      </c>
      <c r="L16" s="48" t="s">
        <v>42</v>
      </c>
      <c r="M16" s="62">
        <f>CHITEST(N8:O9,N14:O15)</f>
        <v>0.27220142459551733</v>
      </c>
    </row>
    <row r="17" spans="1:16" x14ac:dyDescent="0.15">
      <c r="A17" s="48" t="s">
        <v>42</v>
      </c>
      <c r="B17" s="62">
        <f>CHITEST(C8:D10,C14:D16)</f>
        <v>0.24107672592237325</v>
      </c>
      <c r="F17" s="48"/>
      <c r="G17" s="48"/>
      <c r="H17" s="62"/>
      <c r="L17" s="48"/>
      <c r="M17" s="62"/>
    </row>
    <row r="19" spans="1:16" x14ac:dyDescent="0.15">
      <c r="A19" s="43" t="s">
        <v>39</v>
      </c>
      <c r="B19" s="41" t="s">
        <v>10</v>
      </c>
    </row>
    <row r="20" spans="1:16" x14ac:dyDescent="0.15">
      <c r="B20" s="51"/>
      <c r="C20" s="52" t="s">
        <v>41</v>
      </c>
      <c r="D20" s="52" t="s">
        <v>40</v>
      </c>
      <c r="E20" s="54" t="s">
        <v>38</v>
      </c>
      <c r="F20" s="46"/>
      <c r="G20" s="43" t="s">
        <v>39</v>
      </c>
      <c r="H20" s="41" t="s">
        <v>10</v>
      </c>
      <c r="L20" s="43" t="s">
        <v>39</v>
      </c>
      <c r="M20" s="41" t="s">
        <v>10</v>
      </c>
    </row>
    <row r="21" spans="1:16" x14ac:dyDescent="0.15">
      <c r="B21" s="54" t="s">
        <v>32</v>
      </c>
      <c r="C21" s="54">
        <v>38</v>
      </c>
      <c r="D21" s="54">
        <v>0</v>
      </c>
      <c r="E21" s="54">
        <v>38</v>
      </c>
      <c r="H21" s="51"/>
      <c r="I21" s="52" t="s">
        <v>41</v>
      </c>
      <c r="J21" s="52" t="s">
        <v>40</v>
      </c>
      <c r="K21" s="54" t="s">
        <v>38</v>
      </c>
      <c r="M21" s="51"/>
      <c r="N21" s="52" t="s">
        <v>41</v>
      </c>
      <c r="O21" s="52" t="s">
        <v>40</v>
      </c>
      <c r="P21" s="54" t="s">
        <v>38</v>
      </c>
    </row>
    <row r="22" spans="1:16" x14ac:dyDescent="0.15">
      <c r="B22" s="54" t="s">
        <v>31</v>
      </c>
      <c r="C22" s="54">
        <v>36</v>
      </c>
      <c r="D22" s="54">
        <v>4</v>
      </c>
      <c r="E22" s="54">
        <v>40</v>
      </c>
      <c r="H22" s="54" t="s">
        <v>32</v>
      </c>
      <c r="I22" s="54">
        <v>38</v>
      </c>
      <c r="J22" s="54">
        <v>0</v>
      </c>
      <c r="K22" s="54">
        <v>38</v>
      </c>
      <c r="M22" s="54" t="s">
        <v>32</v>
      </c>
      <c r="N22" s="54">
        <v>38</v>
      </c>
      <c r="O22" s="54">
        <v>0</v>
      </c>
      <c r="P22" s="54">
        <v>38</v>
      </c>
    </row>
    <row r="23" spans="1:16" x14ac:dyDescent="0.15">
      <c r="A23" s="45"/>
      <c r="B23" s="52" t="s">
        <v>30</v>
      </c>
      <c r="C23" s="54">
        <v>32</v>
      </c>
      <c r="D23" s="52">
        <v>4</v>
      </c>
      <c r="E23" s="54">
        <v>36</v>
      </c>
      <c r="F23" s="45"/>
      <c r="H23" s="54" t="s">
        <v>31</v>
      </c>
      <c r="I23" s="54">
        <v>36</v>
      </c>
      <c r="J23" s="54">
        <v>4</v>
      </c>
      <c r="K23" s="54">
        <v>40</v>
      </c>
      <c r="M23" s="54" t="s">
        <v>30</v>
      </c>
      <c r="N23" s="54">
        <v>32</v>
      </c>
      <c r="O23" s="52">
        <v>4</v>
      </c>
      <c r="P23" s="54">
        <v>36</v>
      </c>
    </row>
    <row r="24" spans="1:16" x14ac:dyDescent="0.15">
      <c r="B24" s="54" t="s">
        <v>38</v>
      </c>
      <c r="C24" s="54">
        <f>SUM(C21:C23)</f>
        <v>106</v>
      </c>
      <c r="D24" s="54">
        <f>SUM(D21:D23)</f>
        <v>8</v>
      </c>
      <c r="E24" s="54">
        <f>SUM(C24:D24)</f>
        <v>114</v>
      </c>
      <c r="H24" s="54" t="s">
        <v>38</v>
      </c>
      <c r="I24" s="54">
        <f>SUM(I22:I23)</f>
        <v>74</v>
      </c>
      <c r="J24" s="54">
        <f>SUM(J22:J23)</f>
        <v>4</v>
      </c>
      <c r="K24" s="54">
        <f>SUM(I24:J24)</f>
        <v>78</v>
      </c>
      <c r="M24" s="54" t="s">
        <v>38</v>
      </c>
      <c r="N24" s="54">
        <f>SUM(N22:N23)</f>
        <v>70</v>
      </c>
      <c r="O24" s="54">
        <f>SUM(O22:O23)</f>
        <v>4</v>
      </c>
      <c r="P24" s="54">
        <f>SUM(N24:O24)</f>
        <v>74</v>
      </c>
    </row>
    <row r="25" spans="1:16" x14ac:dyDescent="0.15">
      <c r="A25" s="43" t="s">
        <v>37</v>
      </c>
      <c r="B25" s="56"/>
      <c r="C25" s="55"/>
      <c r="D25" s="55"/>
      <c r="G25" s="43" t="s">
        <v>37</v>
      </c>
      <c r="H25" s="56"/>
      <c r="I25" s="55"/>
      <c r="J25" s="55"/>
      <c r="L25" s="43" t="s">
        <v>37</v>
      </c>
      <c r="M25" s="56"/>
      <c r="N25" s="55"/>
      <c r="O25" s="55"/>
    </row>
    <row r="26" spans="1:16" x14ac:dyDescent="0.15">
      <c r="B26" s="54"/>
      <c r="C26" s="52" t="s">
        <v>41</v>
      </c>
      <c r="D26" s="52" t="s">
        <v>40</v>
      </c>
      <c r="H26" s="54"/>
      <c r="I26" s="52" t="s">
        <v>41</v>
      </c>
      <c r="J26" s="52" t="s">
        <v>40</v>
      </c>
      <c r="M26" s="54"/>
      <c r="N26" s="52" t="s">
        <v>41</v>
      </c>
      <c r="O26" s="52" t="s">
        <v>40</v>
      </c>
    </row>
    <row r="27" spans="1:16" x14ac:dyDescent="0.15">
      <c r="B27" s="54" t="s">
        <v>32</v>
      </c>
      <c r="C27" s="61">
        <f>(E21*C24)/E24</f>
        <v>35.333333333333336</v>
      </c>
      <c r="D27" s="61">
        <f>(E21*D24)/E24</f>
        <v>2.6666666666666665</v>
      </c>
      <c r="H27" s="54" t="s">
        <v>32</v>
      </c>
      <c r="I27" s="61">
        <f>(K22*I24)/K24</f>
        <v>36.051282051282051</v>
      </c>
      <c r="J27" s="61">
        <f>(K22*J24)/K24</f>
        <v>1.9487179487179487</v>
      </c>
      <c r="M27" s="54" t="s">
        <v>32</v>
      </c>
      <c r="N27" s="61">
        <f>(P22*N24)/P24</f>
        <v>35.945945945945944</v>
      </c>
      <c r="O27" s="61">
        <f>(P22*O24)/P24</f>
        <v>2.0540540540540539</v>
      </c>
    </row>
    <row r="28" spans="1:16" x14ac:dyDescent="0.15">
      <c r="B28" s="54" t="s">
        <v>31</v>
      </c>
      <c r="C28" s="61">
        <f>(E22*C24)/E24</f>
        <v>37.192982456140349</v>
      </c>
      <c r="D28" s="61">
        <f>(E22*D24)/E24</f>
        <v>2.807017543859649</v>
      </c>
      <c r="F28" s="48"/>
      <c r="H28" s="54" t="s">
        <v>31</v>
      </c>
      <c r="I28" s="61">
        <f>(K23*I24)/K24</f>
        <v>37.948717948717949</v>
      </c>
      <c r="J28" s="61">
        <f>(K23*J24)/K24</f>
        <v>2.0512820512820511</v>
      </c>
      <c r="M28" s="54" t="s">
        <v>30</v>
      </c>
      <c r="N28" s="61">
        <f>(P23*N24)/P24</f>
        <v>34.054054054054056</v>
      </c>
      <c r="O28" s="61">
        <f>(P23*O24)/P24</f>
        <v>1.9459459459459461</v>
      </c>
    </row>
    <row r="29" spans="1:16" x14ac:dyDescent="0.15">
      <c r="B29" s="52" t="s">
        <v>30</v>
      </c>
      <c r="C29" s="61">
        <f>(E23*C24)/E24</f>
        <v>33.473684210526315</v>
      </c>
      <c r="D29" s="61">
        <f>(E23*D24)/E24</f>
        <v>2.5263157894736841</v>
      </c>
      <c r="G29" s="48" t="s">
        <v>42</v>
      </c>
      <c r="H29" s="63">
        <f>CHITEST(I22:J23,I27:J28)</f>
        <v>4.5354588554835928E-2</v>
      </c>
      <c r="L29" s="48" t="s">
        <v>42</v>
      </c>
      <c r="M29" s="62">
        <f>CHITEST(N22:O23,N27:O28)</f>
        <v>3.4626640316443441E-2</v>
      </c>
    </row>
    <row r="30" spans="1:16" x14ac:dyDescent="0.15">
      <c r="A30" s="48" t="s">
        <v>42</v>
      </c>
      <c r="B30" s="63">
        <f>CHITEST(C21:D23,C27:D29)</f>
        <v>0.11430694778269963</v>
      </c>
      <c r="F30" s="48"/>
      <c r="G30" s="48"/>
      <c r="H30" s="63"/>
      <c r="L30" s="48"/>
      <c r="M30" s="62"/>
    </row>
    <row r="32" spans="1:16" x14ac:dyDescent="0.15">
      <c r="A32" s="43" t="s">
        <v>39</v>
      </c>
      <c r="B32" s="41" t="s">
        <v>11</v>
      </c>
    </row>
    <row r="33" spans="1:16" x14ac:dyDescent="0.15">
      <c r="B33" s="51"/>
      <c r="C33" s="52" t="s">
        <v>41</v>
      </c>
      <c r="D33" s="52" t="s">
        <v>40</v>
      </c>
      <c r="E33" s="54" t="s">
        <v>38</v>
      </c>
      <c r="F33" s="46"/>
      <c r="G33" s="43" t="s">
        <v>39</v>
      </c>
      <c r="H33" s="41" t="s">
        <v>11</v>
      </c>
      <c r="L33" s="43" t="s">
        <v>39</v>
      </c>
      <c r="M33" s="41" t="s">
        <v>11</v>
      </c>
    </row>
    <row r="34" spans="1:16" x14ac:dyDescent="0.15">
      <c r="B34" s="54" t="s">
        <v>32</v>
      </c>
      <c r="C34" s="54">
        <v>49</v>
      </c>
      <c r="D34" s="54">
        <v>1</v>
      </c>
      <c r="E34" s="54">
        <v>50</v>
      </c>
      <c r="H34" s="51"/>
      <c r="I34" s="52" t="s">
        <v>41</v>
      </c>
      <c r="J34" s="52" t="s">
        <v>40</v>
      </c>
      <c r="K34" s="54" t="s">
        <v>38</v>
      </c>
      <c r="M34" s="51"/>
      <c r="N34" s="52" t="s">
        <v>41</v>
      </c>
      <c r="O34" s="52" t="s">
        <v>40</v>
      </c>
      <c r="P34" s="54" t="s">
        <v>38</v>
      </c>
    </row>
    <row r="35" spans="1:16" x14ac:dyDescent="0.15">
      <c r="B35" s="54" t="s">
        <v>31</v>
      </c>
      <c r="C35" s="54">
        <v>30</v>
      </c>
      <c r="D35" s="54">
        <v>6</v>
      </c>
      <c r="E35" s="54">
        <v>36</v>
      </c>
      <c r="H35" s="54" t="s">
        <v>32</v>
      </c>
      <c r="I35" s="54">
        <v>49</v>
      </c>
      <c r="J35" s="54">
        <v>1</v>
      </c>
      <c r="K35" s="54">
        <v>50</v>
      </c>
      <c r="M35" s="54" t="s">
        <v>32</v>
      </c>
      <c r="N35" s="54">
        <v>49</v>
      </c>
      <c r="O35" s="54">
        <v>1</v>
      </c>
      <c r="P35" s="54">
        <v>50</v>
      </c>
    </row>
    <row r="36" spans="1:16" x14ac:dyDescent="0.15">
      <c r="A36" s="45"/>
      <c r="B36" s="52" t="s">
        <v>30</v>
      </c>
      <c r="C36" s="54">
        <v>24</v>
      </c>
      <c r="D36" s="52">
        <v>13</v>
      </c>
      <c r="E36" s="54">
        <v>37</v>
      </c>
      <c r="F36" s="45"/>
      <c r="H36" s="54" t="s">
        <v>31</v>
      </c>
      <c r="I36" s="54">
        <v>30</v>
      </c>
      <c r="J36" s="54">
        <v>6</v>
      </c>
      <c r="K36" s="54">
        <v>36</v>
      </c>
      <c r="M36" s="54" t="s">
        <v>30</v>
      </c>
      <c r="N36" s="54">
        <v>24</v>
      </c>
      <c r="O36" s="52">
        <v>13</v>
      </c>
      <c r="P36" s="54">
        <v>37</v>
      </c>
    </row>
    <row r="37" spans="1:16" x14ac:dyDescent="0.15">
      <c r="B37" s="54" t="s">
        <v>38</v>
      </c>
      <c r="C37" s="54">
        <f>SUM(C34:C36)</f>
        <v>103</v>
      </c>
      <c r="D37" s="54">
        <f>SUM(D34:D36)</f>
        <v>20</v>
      </c>
      <c r="E37" s="54">
        <f>SUM(C37:D37)</f>
        <v>123</v>
      </c>
      <c r="H37" s="54" t="s">
        <v>38</v>
      </c>
      <c r="I37" s="54">
        <f>SUM(I35:I36)</f>
        <v>79</v>
      </c>
      <c r="J37" s="54">
        <f>SUM(J35:J36)</f>
        <v>7</v>
      </c>
      <c r="K37" s="54">
        <f>SUM(I37:J37)</f>
        <v>86</v>
      </c>
      <c r="M37" s="54" t="s">
        <v>38</v>
      </c>
      <c r="N37" s="54">
        <f>SUM(N35:N36)</f>
        <v>73</v>
      </c>
      <c r="O37" s="54">
        <f>SUM(O35:O36)</f>
        <v>14</v>
      </c>
      <c r="P37" s="54">
        <f>SUM(N37:O37)</f>
        <v>87</v>
      </c>
    </row>
    <row r="38" spans="1:16" x14ac:dyDescent="0.15">
      <c r="A38" s="43" t="s">
        <v>37</v>
      </c>
      <c r="B38" s="56"/>
      <c r="C38" s="55"/>
      <c r="D38" s="55"/>
      <c r="G38" s="43" t="s">
        <v>37</v>
      </c>
      <c r="H38" s="56"/>
      <c r="I38" s="55"/>
      <c r="J38" s="55"/>
      <c r="L38" s="43" t="s">
        <v>37</v>
      </c>
      <c r="M38" s="56"/>
      <c r="N38" s="55"/>
      <c r="O38" s="55"/>
    </row>
    <row r="39" spans="1:16" x14ac:dyDescent="0.15">
      <c r="B39" s="54"/>
      <c r="C39" s="52" t="s">
        <v>41</v>
      </c>
      <c r="D39" s="52" t="s">
        <v>40</v>
      </c>
      <c r="H39" s="54"/>
      <c r="I39" s="52" t="s">
        <v>41</v>
      </c>
      <c r="J39" s="52" t="s">
        <v>40</v>
      </c>
      <c r="M39" s="54"/>
      <c r="N39" s="52" t="s">
        <v>41</v>
      </c>
      <c r="O39" s="52" t="s">
        <v>40</v>
      </c>
    </row>
    <row r="40" spans="1:16" x14ac:dyDescent="0.15">
      <c r="B40" s="54" t="s">
        <v>32</v>
      </c>
      <c r="C40" s="61">
        <f>(E34*C37)/E37</f>
        <v>41.869918699186989</v>
      </c>
      <c r="D40" s="61">
        <f>(E34*D37)/E37</f>
        <v>8.1300813008130088</v>
      </c>
      <c r="H40" s="54" t="s">
        <v>32</v>
      </c>
      <c r="I40" s="61">
        <f>(K35*I37)/K37</f>
        <v>45.930232558139537</v>
      </c>
      <c r="J40" s="61">
        <f>(K35*J37)/K37</f>
        <v>4.0697674418604652</v>
      </c>
      <c r="M40" s="54" t="s">
        <v>32</v>
      </c>
      <c r="N40" s="61">
        <f>(P35*N37)/P37</f>
        <v>41.954022988505749</v>
      </c>
      <c r="O40" s="61">
        <f>(P35*O37)/P37</f>
        <v>8.0459770114942533</v>
      </c>
    </row>
    <row r="41" spans="1:16" x14ac:dyDescent="0.15">
      <c r="B41" s="54" t="s">
        <v>31</v>
      </c>
      <c r="C41" s="61">
        <f>(E35*C37)/E37</f>
        <v>30.146341463414632</v>
      </c>
      <c r="D41" s="61">
        <f>(E35*D37)/E37</f>
        <v>5.8536585365853657</v>
      </c>
      <c r="F41" s="48"/>
      <c r="H41" s="54" t="s">
        <v>31</v>
      </c>
      <c r="I41" s="61">
        <f>(K36*I37)/K37</f>
        <v>33.069767441860463</v>
      </c>
      <c r="J41" s="61">
        <f>(K36*J37)/K37</f>
        <v>2.9302325581395348</v>
      </c>
      <c r="M41" s="54" t="s">
        <v>30</v>
      </c>
      <c r="N41" s="61">
        <f>(P36*N37)/P37</f>
        <v>31.045977011494251</v>
      </c>
      <c r="O41" s="61">
        <f>(P36*O37)/P37</f>
        <v>5.9540229885057467</v>
      </c>
    </row>
    <row r="42" spans="1:16" x14ac:dyDescent="0.15">
      <c r="B42" s="52" t="s">
        <v>30</v>
      </c>
      <c r="C42" s="61">
        <f>(E36*C37)/E37</f>
        <v>30.983739837398375</v>
      </c>
      <c r="D42" s="61">
        <f>(E36*D37)/E37</f>
        <v>6.0162601626016263</v>
      </c>
      <c r="G42" s="48" t="s">
        <v>42</v>
      </c>
      <c r="H42" s="62">
        <f>CHITEST(I35:J36,I40:J41)</f>
        <v>1.4132188333450072E-2</v>
      </c>
      <c r="L42" s="48" t="s">
        <v>42</v>
      </c>
      <c r="M42" s="62">
        <f>CHITEST(N35:O36,N40:O41)</f>
        <v>3.2071923727851546E-5</v>
      </c>
    </row>
    <row r="43" spans="1:16" x14ac:dyDescent="0.15">
      <c r="A43" s="48" t="s">
        <v>42</v>
      </c>
      <c r="B43" s="63">
        <f>CHITEST(C34:D36,C40:D42)</f>
        <v>1.8852333429918673E-4</v>
      </c>
      <c r="F43" s="48"/>
      <c r="G43" s="48"/>
      <c r="H43" s="62"/>
      <c r="L43" s="48"/>
      <c r="M43" s="62"/>
    </row>
    <row r="44" spans="1:16" x14ac:dyDescent="0.15">
      <c r="H44" s="42"/>
      <c r="M44" s="42"/>
    </row>
    <row r="45" spans="1:16" x14ac:dyDescent="0.15">
      <c r="A45" s="43" t="s">
        <v>39</v>
      </c>
      <c r="B45" s="41" t="s">
        <v>12</v>
      </c>
    </row>
    <row r="46" spans="1:16" x14ac:dyDescent="0.15">
      <c r="B46" s="51"/>
      <c r="C46" s="52" t="s">
        <v>41</v>
      </c>
      <c r="D46" s="52" t="s">
        <v>40</v>
      </c>
      <c r="E46" s="54" t="s">
        <v>38</v>
      </c>
      <c r="F46" s="46"/>
      <c r="G46" s="43" t="s">
        <v>39</v>
      </c>
      <c r="H46" s="41" t="s">
        <v>12</v>
      </c>
      <c r="L46" s="43" t="s">
        <v>39</v>
      </c>
      <c r="M46" s="41" t="s">
        <v>12</v>
      </c>
    </row>
    <row r="47" spans="1:16" x14ac:dyDescent="0.15">
      <c r="B47" s="54" t="s">
        <v>32</v>
      </c>
      <c r="C47" s="54">
        <v>17</v>
      </c>
      <c r="D47" s="54">
        <v>2</v>
      </c>
      <c r="E47" s="54">
        <v>19</v>
      </c>
      <c r="H47" s="51"/>
      <c r="I47" s="52" t="s">
        <v>41</v>
      </c>
      <c r="J47" s="52" t="s">
        <v>40</v>
      </c>
      <c r="K47" s="54" t="s">
        <v>38</v>
      </c>
      <c r="M47" s="51"/>
      <c r="N47" s="52" t="s">
        <v>41</v>
      </c>
      <c r="O47" s="52" t="s">
        <v>40</v>
      </c>
      <c r="P47" s="54" t="s">
        <v>38</v>
      </c>
    </row>
    <row r="48" spans="1:16" x14ac:dyDescent="0.15">
      <c r="B48" s="54" t="s">
        <v>31</v>
      </c>
      <c r="C48" s="54">
        <v>36</v>
      </c>
      <c r="D48" s="54">
        <v>2</v>
      </c>
      <c r="E48" s="54">
        <v>38</v>
      </c>
      <c r="H48" s="54" t="s">
        <v>32</v>
      </c>
      <c r="I48" s="54">
        <v>17</v>
      </c>
      <c r="J48" s="54">
        <v>2</v>
      </c>
      <c r="K48" s="54">
        <v>19</v>
      </c>
      <c r="M48" s="54" t="s">
        <v>32</v>
      </c>
      <c r="N48" s="54">
        <v>17</v>
      </c>
      <c r="O48" s="54">
        <v>2</v>
      </c>
      <c r="P48" s="54">
        <v>19</v>
      </c>
    </row>
    <row r="49" spans="1:16" x14ac:dyDescent="0.15">
      <c r="A49" s="45"/>
      <c r="B49" s="52" t="s">
        <v>30</v>
      </c>
      <c r="C49" s="54">
        <v>13</v>
      </c>
      <c r="D49" s="52">
        <v>11</v>
      </c>
      <c r="E49" s="54">
        <v>24</v>
      </c>
      <c r="F49" s="45"/>
      <c r="H49" s="54" t="s">
        <v>31</v>
      </c>
      <c r="I49" s="54">
        <v>36</v>
      </c>
      <c r="J49" s="54">
        <v>2</v>
      </c>
      <c r="K49" s="54">
        <v>38</v>
      </c>
      <c r="M49" s="54" t="s">
        <v>30</v>
      </c>
      <c r="N49" s="54">
        <v>13</v>
      </c>
      <c r="O49" s="52">
        <v>11</v>
      </c>
      <c r="P49" s="54">
        <v>24</v>
      </c>
    </row>
    <row r="50" spans="1:16" x14ac:dyDescent="0.15">
      <c r="B50" s="54" t="s">
        <v>38</v>
      </c>
      <c r="C50" s="54">
        <f>SUM(C47:C49)</f>
        <v>66</v>
      </c>
      <c r="D50" s="54">
        <f>SUM(D47:D49)</f>
        <v>15</v>
      </c>
      <c r="E50" s="54">
        <f>SUM(E47:E49)</f>
        <v>81</v>
      </c>
      <c r="H50" s="54" t="s">
        <v>38</v>
      </c>
      <c r="I50" s="54">
        <f>SUM(I48:I49)</f>
        <v>53</v>
      </c>
      <c r="J50" s="54">
        <f>SUM(J48:J49)</f>
        <v>4</v>
      </c>
      <c r="K50" s="54">
        <f>SUM(K48:K49)</f>
        <v>57</v>
      </c>
      <c r="M50" s="54" t="s">
        <v>38</v>
      </c>
      <c r="N50" s="54">
        <f>SUM(N48:N49)</f>
        <v>30</v>
      </c>
      <c r="O50" s="54">
        <f>SUM(O48:O49)</f>
        <v>13</v>
      </c>
      <c r="P50" s="54">
        <f>SUM(N50:O50)</f>
        <v>43</v>
      </c>
    </row>
    <row r="51" spans="1:16" x14ac:dyDescent="0.15">
      <c r="A51" s="43" t="s">
        <v>37</v>
      </c>
      <c r="B51" s="56"/>
      <c r="C51" s="55"/>
      <c r="D51" s="55"/>
      <c r="G51" s="43" t="s">
        <v>37</v>
      </c>
      <c r="H51" s="56"/>
      <c r="I51" s="55"/>
      <c r="J51" s="55"/>
      <c r="L51" s="43" t="s">
        <v>37</v>
      </c>
      <c r="M51" s="56"/>
      <c r="N51" s="55"/>
      <c r="O51" s="55"/>
    </row>
    <row r="52" spans="1:16" x14ac:dyDescent="0.15">
      <c r="B52" s="54"/>
      <c r="C52" s="52" t="s">
        <v>41</v>
      </c>
      <c r="D52" s="52" t="s">
        <v>40</v>
      </c>
      <c r="H52" s="54"/>
      <c r="I52" s="52" t="s">
        <v>41</v>
      </c>
      <c r="J52" s="52" t="s">
        <v>40</v>
      </c>
      <c r="M52" s="54"/>
      <c r="N52" s="52" t="s">
        <v>41</v>
      </c>
      <c r="O52" s="52" t="s">
        <v>40</v>
      </c>
    </row>
    <row r="53" spans="1:16" x14ac:dyDescent="0.15">
      <c r="B53" s="54" t="s">
        <v>32</v>
      </c>
      <c r="C53" s="61">
        <f>(E47*C50)/E50</f>
        <v>15.481481481481481</v>
      </c>
      <c r="D53" s="61">
        <f>(E47*D50)/E50</f>
        <v>3.5185185185185186</v>
      </c>
      <c r="H53" s="54" t="s">
        <v>32</v>
      </c>
      <c r="I53" s="61">
        <f>(K48*I50)/K50</f>
        <v>17.666666666666668</v>
      </c>
      <c r="J53" s="61">
        <f>(K48*J50)/K50</f>
        <v>1.3333333333333333</v>
      </c>
      <c r="M53" s="54" t="s">
        <v>32</v>
      </c>
      <c r="N53" s="61">
        <f>(P48*N50)/P50</f>
        <v>13.255813953488373</v>
      </c>
      <c r="O53" s="61">
        <f>(P48*O50)/P50</f>
        <v>5.7441860465116283</v>
      </c>
    </row>
    <row r="54" spans="1:16" x14ac:dyDescent="0.15">
      <c r="B54" s="54" t="s">
        <v>31</v>
      </c>
      <c r="C54" s="61">
        <f>(E48*C50)/E50</f>
        <v>30.962962962962962</v>
      </c>
      <c r="D54" s="61">
        <f>(E48*D50)/E50</f>
        <v>7.0370370370370372</v>
      </c>
      <c r="F54" s="48"/>
      <c r="H54" s="54" t="s">
        <v>31</v>
      </c>
      <c r="I54" s="61">
        <f>(K49*I50)/K50</f>
        <v>35.333333333333336</v>
      </c>
      <c r="J54" s="61">
        <f>(K49*J50)/K50</f>
        <v>2.6666666666666665</v>
      </c>
      <c r="M54" s="54" t="s">
        <v>30</v>
      </c>
      <c r="N54" s="61">
        <f>(P49*N50)/P50</f>
        <v>16.744186046511629</v>
      </c>
      <c r="O54" s="61">
        <f>(P49*O50)/P50</f>
        <v>7.2558139534883717</v>
      </c>
    </row>
    <row r="55" spans="1:16" x14ac:dyDescent="0.15">
      <c r="B55" s="52" t="s">
        <v>30</v>
      </c>
      <c r="C55" s="61">
        <f>(E49*C50)/E50</f>
        <v>19.555555555555557</v>
      </c>
      <c r="D55" s="61">
        <f>(E49*D50)/E50</f>
        <v>4.4444444444444446</v>
      </c>
      <c r="G55" s="48" t="s">
        <v>42</v>
      </c>
      <c r="H55" s="62">
        <f>CHITEST(I48:J49,I53:J54)</f>
        <v>0.46337258163470851</v>
      </c>
      <c r="L55" s="48" t="s">
        <v>42</v>
      </c>
      <c r="M55" s="62">
        <f>CHITEST(N48:O49,N53:O54)</f>
        <v>1.2297612112170469E-2</v>
      </c>
    </row>
    <row r="56" spans="1:16" x14ac:dyDescent="0.15">
      <c r="A56" s="48" t="s">
        <v>42</v>
      </c>
      <c r="B56" s="63">
        <f>CHITEST(C47:D49,C53:D55)</f>
        <v>1.939100766645858E-4</v>
      </c>
    </row>
    <row r="59" spans="1:16" x14ac:dyDescent="0.15">
      <c r="A59" s="43"/>
      <c r="B59" s="43"/>
      <c r="C59" s="43"/>
      <c r="D59" s="43"/>
      <c r="E59" s="43"/>
      <c r="F59" s="43"/>
      <c r="H59" s="43"/>
      <c r="I59" s="43"/>
      <c r="J59" s="43"/>
      <c r="K59" s="43"/>
      <c r="L59" s="43"/>
    </row>
    <row r="61" spans="1:16" x14ac:dyDescent="0.15">
      <c r="A61" s="42"/>
    </row>
    <row r="63" spans="1:16" x14ac:dyDescent="0.15">
      <c r="H63" s="43"/>
      <c r="I63" s="43"/>
      <c r="J63" s="43"/>
      <c r="K63" s="43"/>
      <c r="L63" s="43"/>
    </row>
    <row r="65" spans="1:12" x14ac:dyDescent="0.15">
      <c r="A65" s="42"/>
    </row>
    <row r="67" spans="1:12" x14ac:dyDescent="0.15">
      <c r="H67" s="43"/>
      <c r="I67" s="43"/>
      <c r="J67" s="43"/>
      <c r="K67" s="43"/>
      <c r="L67" s="43"/>
    </row>
    <row r="69" spans="1:12" x14ac:dyDescent="0.15">
      <c r="A69" s="42"/>
    </row>
    <row r="71" spans="1:12" x14ac:dyDescent="0.15">
      <c r="H71" s="43"/>
      <c r="I71" s="43"/>
      <c r="J71" s="43"/>
      <c r="K71" s="43"/>
      <c r="L71" s="43"/>
    </row>
    <row r="72" spans="1:12" x14ac:dyDescent="0.15">
      <c r="A72" s="43"/>
    </row>
    <row r="74" spans="1:12" x14ac:dyDescent="0.15">
      <c r="A74" s="42"/>
    </row>
    <row r="78" spans="1:12" x14ac:dyDescent="0.15">
      <c r="A78" s="42"/>
    </row>
    <row r="82" spans="1:1" x14ac:dyDescent="0.15">
      <c r="A82" s="42"/>
    </row>
    <row r="85" spans="1:1" x14ac:dyDescent="0.15">
      <c r="A85" s="43"/>
    </row>
    <row r="87" spans="1:1" x14ac:dyDescent="0.15">
      <c r="A87" s="42"/>
    </row>
    <row r="91" spans="1:1" x14ac:dyDescent="0.15">
      <c r="A91" s="42"/>
    </row>
    <row r="95" spans="1:1" x14ac:dyDescent="0.15">
      <c r="A95" s="42"/>
    </row>
    <row r="98" spans="1:1" x14ac:dyDescent="0.15">
      <c r="A98" s="43"/>
    </row>
    <row r="100" spans="1:1" x14ac:dyDescent="0.15">
      <c r="A100" s="42"/>
    </row>
    <row r="105" spans="1:1" x14ac:dyDescent="0.15">
      <c r="A105" s="42"/>
    </row>
    <row r="109" spans="1:1" x14ac:dyDescent="0.15">
      <c r="A109" s="42"/>
    </row>
  </sheetData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9E089-6E65-448C-B59D-2386D076D072}">
  <dimension ref="A1:I15"/>
  <sheetViews>
    <sheetView workbookViewId="0">
      <selection activeCell="I21" sqref="I21"/>
    </sheetView>
  </sheetViews>
  <sheetFormatPr baseColWidth="10" defaultColWidth="9" defaultRowHeight="13" x14ac:dyDescent="0.15"/>
  <cols>
    <col min="1" max="1" width="15.83203125" style="41" customWidth="1"/>
    <col min="2" max="6" width="11" style="41" bestFit="1" customWidth="1"/>
    <col min="7" max="7" width="6.5" style="42" bestFit="1" customWidth="1"/>
    <col min="8" max="8" width="4.1640625" style="41" customWidth="1"/>
    <col min="9" max="9" width="13.5" style="41" customWidth="1"/>
    <col min="10" max="16384" width="9" style="41"/>
  </cols>
  <sheetData>
    <row r="1" spans="1:9" x14ac:dyDescent="0.15">
      <c r="A1" s="41" t="s">
        <v>48</v>
      </c>
    </row>
    <row r="2" spans="1:9" x14ac:dyDescent="0.15">
      <c r="A2" s="41" t="s">
        <v>68</v>
      </c>
    </row>
    <row r="3" spans="1:9" x14ac:dyDescent="0.15">
      <c r="A3" s="41" t="s">
        <v>49</v>
      </c>
      <c r="B3" s="41">
        <f>(2-1)*(4-1)</f>
        <v>3</v>
      </c>
    </row>
    <row r="6" spans="1:9" x14ac:dyDescent="0.15">
      <c r="A6" s="43" t="s">
        <v>39</v>
      </c>
      <c r="B6" s="41" t="s">
        <v>12</v>
      </c>
      <c r="G6" s="41"/>
      <c r="I6" s="42"/>
    </row>
    <row r="7" spans="1:9" x14ac:dyDescent="0.15">
      <c r="B7" s="51"/>
      <c r="C7" s="52" t="s">
        <v>46</v>
      </c>
      <c r="D7" s="52" t="s">
        <v>45</v>
      </c>
      <c r="E7" s="53" t="s">
        <v>44</v>
      </c>
      <c r="F7" s="53" t="s">
        <v>43</v>
      </c>
      <c r="G7" s="54" t="s">
        <v>38</v>
      </c>
      <c r="H7" s="46"/>
      <c r="I7" s="42"/>
    </row>
    <row r="8" spans="1:9" x14ac:dyDescent="0.15">
      <c r="B8" s="54" t="s">
        <v>32</v>
      </c>
      <c r="C8" s="54">
        <v>45</v>
      </c>
      <c r="D8" s="54">
        <v>8</v>
      </c>
      <c r="E8" s="54">
        <v>9</v>
      </c>
      <c r="F8" s="54">
        <f>19+19+126</f>
        <v>164</v>
      </c>
      <c r="G8" s="54">
        <f>SUM(C8:F8)</f>
        <v>226</v>
      </c>
      <c r="I8" s="42"/>
    </row>
    <row r="9" spans="1:9" x14ac:dyDescent="0.15">
      <c r="B9" s="52" t="s">
        <v>30</v>
      </c>
      <c r="C9" s="52">
        <v>184</v>
      </c>
      <c r="D9" s="52">
        <v>50</v>
      </c>
      <c r="E9" s="52">
        <f>8+8+30</f>
        <v>46</v>
      </c>
      <c r="F9" s="52">
        <v>0</v>
      </c>
      <c r="G9" s="54">
        <f>SUM(C9:F9)</f>
        <v>280</v>
      </c>
      <c r="I9" s="42"/>
    </row>
    <row r="10" spans="1:9" x14ac:dyDescent="0.15">
      <c r="A10" s="45"/>
      <c r="B10" s="54" t="s">
        <v>38</v>
      </c>
      <c r="C10" s="54">
        <f>SUM(C8:C9)</f>
        <v>229</v>
      </c>
      <c r="D10" s="54">
        <f>SUM(D8:D9)</f>
        <v>58</v>
      </c>
      <c r="E10" s="54">
        <f>SUM(E8:E9)</f>
        <v>55</v>
      </c>
      <c r="F10" s="54">
        <f>SUM(F8:F9)</f>
        <v>164</v>
      </c>
      <c r="G10" s="54">
        <f>SUM(C10:F10)</f>
        <v>506</v>
      </c>
      <c r="H10" s="45"/>
      <c r="I10" s="44"/>
    </row>
    <row r="11" spans="1:9" x14ac:dyDescent="0.15">
      <c r="A11" s="43" t="s">
        <v>37</v>
      </c>
      <c r="B11" s="55"/>
      <c r="C11" s="55"/>
      <c r="D11" s="55"/>
      <c r="E11" s="55"/>
      <c r="F11" s="55"/>
      <c r="G11" s="41"/>
      <c r="I11" s="42"/>
    </row>
    <row r="12" spans="1:9" x14ac:dyDescent="0.15">
      <c r="B12" s="54"/>
      <c r="C12" s="52" t="s">
        <v>46</v>
      </c>
      <c r="D12" s="52" t="s">
        <v>45</v>
      </c>
      <c r="E12" s="53" t="s">
        <v>44</v>
      </c>
      <c r="F12" s="53" t="s">
        <v>43</v>
      </c>
      <c r="G12" s="41"/>
      <c r="I12" s="42"/>
    </row>
    <row r="13" spans="1:9" x14ac:dyDescent="0.15">
      <c r="B13" s="54" t="s">
        <v>32</v>
      </c>
      <c r="C13" s="64">
        <f>(G8*C10)/G10</f>
        <v>102.28063241106719</v>
      </c>
      <c r="D13" s="64">
        <f>(G8*D10)/G10</f>
        <v>25.905138339920949</v>
      </c>
      <c r="E13" s="65">
        <f>(G8*E10)/G10</f>
        <v>24.565217391304348</v>
      </c>
      <c r="F13" s="64">
        <f>(G8*F10)/G10</f>
        <v>73.249011857707515</v>
      </c>
      <c r="G13" s="41"/>
      <c r="I13" s="42"/>
    </row>
    <row r="14" spans="1:9" x14ac:dyDescent="0.15">
      <c r="B14" s="52" t="s">
        <v>30</v>
      </c>
      <c r="C14" s="64">
        <f>(G9*C10)/G10</f>
        <v>126.71936758893281</v>
      </c>
      <c r="D14" s="64">
        <f>(G9*D10)/G10</f>
        <v>32.094861660079054</v>
      </c>
      <c r="E14" s="65">
        <f>(G9*E10)/G10</f>
        <v>30.434782608695652</v>
      </c>
      <c r="F14" s="64">
        <f>(G9*F10)/G10</f>
        <v>90.750988142292485</v>
      </c>
      <c r="G14" s="41"/>
    </row>
    <row r="15" spans="1:9" x14ac:dyDescent="0.15">
      <c r="A15" s="48" t="s">
        <v>42</v>
      </c>
      <c r="B15" s="68">
        <f>CHITEST(C8:F9,C13:F14)</f>
        <v>5.0892939514644848E-65</v>
      </c>
      <c r="C15" s="68">
        <f>CHITEST(C8:C9,C13:C14)</f>
        <v>2.6594023501473048E-14</v>
      </c>
      <c r="D15" s="68">
        <f>CHITEST(D8:D9,D13:D14)</f>
        <v>2.2548744582944686E-6</v>
      </c>
      <c r="E15" s="68">
        <f>CHITEST(E8:E9,E13:E14)</f>
        <v>2.4242736916042581E-5</v>
      </c>
      <c r="F15" s="68">
        <f>CHITEST(F8:F9,F13:F14)</f>
        <v>4.2134407203438803E-46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B-D</vt:lpstr>
      <vt:lpstr>Figure 2F</vt:lpstr>
      <vt:lpstr>Figure 3</vt:lpstr>
      <vt:lpstr>Figure 4B-E</vt:lpstr>
      <vt:lpstr>Figure 5</vt:lpstr>
      <vt:lpstr>Fig. 6B</vt:lpstr>
      <vt:lpstr>Fig.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iva Gandara, Ana Caroline</dc:creator>
  <cp:lastModifiedBy>Microsoft Office User</cp:lastModifiedBy>
  <dcterms:created xsi:type="dcterms:W3CDTF">2023-07-07T13:46:52Z</dcterms:created>
  <dcterms:modified xsi:type="dcterms:W3CDTF">2023-07-14T03:04:10Z</dcterms:modified>
</cp:coreProperties>
</file>